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\氮组 文章整理\投稿文件夹\Frontier In Plant science 氮 意见回复\"/>
    </mc:Choice>
  </mc:AlternateContent>
  <xr:revisionPtr revIDLastSave="0" documentId="13_ncr:1_{32BEC837-8541-4B51-9820-940F94574EE0}" xr6:coauthVersionLast="47" xr6:coauthVersionMax="47" xr10:uidLastSave="{00000000-0000-0000-0000-000000000000}"/>
  <bookViews>
    <workbookView xWindow="-98" yWindow="-98" windowWidth="21795" windowHeight="12975" xr2:uid="{20E0DEF4-2D31-4666-B65A-E5946199269B}"/>
  </bookViews>
  <sheets>
    <sheet name="Table S1" sheetId="11" r:id="rId1"/>
    <sheet name="Table S2" sheetId="16" r:id="rId2"/>
    <sheet name="Table S3" sheetId="20" r:id="rId3"/>
    <sheet name="Table S4" sheetId="18" r:id="rId4"/>
    <sheet name="Table S5" sheetId="1" r:id="rId5"/>
    <sheet name="Table S6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2" uniqueCount="321">
  <si>
    <t>RANK IN GENE LIST</t>
  </si>
  <si>
    <t>RANK METRIC SCORE</t>
  </si>
  <si>
    <t>RUNNING ES</t>
  </si>
  <si>
    <t>CORE ENRICHMENT</t>
  </si>
  <si>
    <t>Ebr04G012230</t>
  </si>
  <si>
    <t>Ebr03G048340</t>
  </si>
  <si>
    <t>Ebr01G053480</t>
  </si>
  <si>
    <t>Ebr04G041020</t>
  </si>
  <si>
    <t>Ebr04G069270</t>
  </si>
  <si>
    <t>Ebr01G049550</t>
  </si>
  <si>
    <t>Ebr04G012050</t>
  </si>
  <si>
    <t>Ebr05G056210</t>
  </si>
  <si>
    <t>Ebr04G012160</t>
  </si>
  <si>
    <t>Ebr05G056200</t>
  </si>
  <si>
    <t>Ebr06G004160</t>
  </si>
  <si>
    <t>Ebr03G073770</t>
  </si>
  <si>
    <t>Ebr02G055850</t>
  </si>
  <si>
    <t>Ebr03G024040</t>
  </si>
  <si>
    <t>Yes</t>
  </si>
  <si>
    <t>Ebr03G048480</t>
  </si>
  <si>
    <t>Ebr03G047030</t>
  </si>
  <si>
    <t>Ebr01G061960</t>
  </si>
  <si>
    <t>Ebr05G009080</t>
  </si>
  <si>
    <t>Ebr05G024170</t>
  </si>
  <si>
    <t>Ebr03G066540</t>
  </si>
  <si>
    <t>Ebr05G052880</t>
  </si>
  <si>
    <t>Ebr05G056190</t>
  </si>
  <si>
    <t>Ebr05G059600</t>
  </si>
  <si>
    <t>Ebr02G055830</t>
  </si>
  <si>
    <t>Ebr01G007790</t>
  </si>
  <si>
    <t>Ebr03G031780</t>
  </si>
  <si>
    <t>Ebr02G073230</t>
  </si>
  <si>
    <t>Ebr01G038050</t>
  </si>
  <si>
    <t>Ebr03G048320</t>
  </si>
  <si>
    <t>Ebr02G073200</t>
  </si>
  <si>
    <t>Ebr05G056220</t>
  </si>
  <si>
    <t>Ebr03G048300</t>
  </si>
  <si>
    <t>Ebr02G073210</t>
  </si>
  <si>
    <t>Ebr05G052940</t>
  </si>
  <si>
    <t>Ebr02G072250</t>
  </si>
  <si>
    <t>Ebr0G012530</t>
  </si>
  <si>
    <t>Ebr03G073760</t>
  </si>
  <si>
    <t>Ebr01G061940</t>
  </si>
  <si>
    <t>Ebr01G053470</t>
  </si>
  <si>
    <t>Ebr01G045240</t>
  </si>
  <si>
    <t>Ebr03G073940</t>
  </si>
  <si>
    <t>Ebr02G029770</t>
  </si>
  <si>
    <t>Ebr04G012170</t>
  </si>
  <si>
    <t>Ebr05G049130</t>
  </si>
  <si>
    <t>Ebr03G027910</t>
  </si>
  <si>
    <t>Ebr05G009110</t>
  </si>
  <si>
    <t>Ebr04G051790</t>
  </si>
  <si>
    <t>Ebr01G031790</t>
  </si>
  <si>
    <t>Ebr02G037000</t>
  </si>
  <si>
    <t>Ebr01G073610</t>
  </si>
  <si>
    <t>Ebr02G055900</t>
  </si>
  <si>
    <t>Ebr01G000050</t>
  </si>
  <si>
    <t>Ebr01G065460</t>
  </si>
  <si>
    <t>Ebr01G026640</t>
  </si>
  <si>
    <t>Ebr03G036300</t>
  </si>
  <si>
    <t>Ebr04G062950</t>
  </si>
  <si>
    <t>Ebr03G054220</t>
  </si>
  <si>
    <t>Ebr02G039640</t>
  </si>
  <si>
    <t>Ebr0G009530</t>
  </si>
  <si>
    <t>Ebr03G073780</t>
  </si>
  <si>
    <t>Ebr04G018900</t>
  </si>
  <si>
    <t>Ebr06G044100</t>
  </si>
  <si>
    <t>Ebr06G024730</t>
  </si>
  <si>
    <t>Ebr06G044200</t>
  </si>
  <si>
    <t>Ebr03G019240</t>
  </si>
  <si>
    <t>Ebr01G056110</t>
  </si>
  <si>
    <t>Ebr06G044090</t>
  </si>
  <si>
    <t>Ebr06G044110</t>
  </si>
  <si>
    <t>Ebr06G043640</t>
  </si>
  <si>
    <t>Ebr03G019420</t>
  </si>
  <si>
    <t>Ebr06G043300</t>
  </si>
  <si>
    <t>Ebr05G046290</t>
  </si>
  <si>
    <t>Ebr06G044270</t>
  </si>
  <si>
    <t>Ebr06G044210</t>
  </si>
  <si>
    <t>Ebr03G038400</t>
  </si>
  <si>
    <t>Ebr06G043210</t>
  </si>
  <si>
    <t>Ebr06G043190</t>
  </si>
  <si>
    <t>Ebr06G044660</t>
  </si>
  <si>
    <t>Ebr06G040830</t>
  </si>
  <si>
    <t>Ebr02G074140</t>
  </si>
  <si>
    <t>Ebr03G019180</t>
  </si>
  <si>
    <t>Ebr06G045440</t>
  </si>
  <si>
    <t>Ebr06G043220</t>
  </si>
  <si>
    <t>Ebr06G044290</t>
  </si>
  <si>
    <t>Ebr03G001670</t>
  </si>
  <si>
    <t>Ebr01G070730</t>
  </si>
  <si>
    <t>SYMBOL</t>
    <phoneticPr fontId="2" type="noConversion"/>
  </si>
  <si>
    <t>Ebr02G056400</t>
  </si>
  <si>
    <t>Ebr04G069450</t>
  </si>
  <si>
    <t>Ebr05G008110</t>
  </si>
  <si>
    <t>Ebr01G065030</t>
  </si>
  <si>
    <t>Ebr04G008830</t>
  </si>
  <si>
    <t>Ebr04G040710</t>
  </si>
  <si>
    <t>Ebr02G069310</t>
  </si>
  <si>
    <t>Ebr02G069700</t>
  </si>
  <si>
    <t>Treatment</t>
    <phoneticPr fontId="2" type="noConversion"/>
  </si>
  <si>
    <r>
      <t>K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PO</t>
    </r>
    <r>
      <rPr>
        <vertAlign val="subscript"/>
        <sz val="12"/>
        <color rgb="FF000000"/>
        <rFont val="Times New Roman"/>
        <family val="1"/>
      </rPr>
      <t>4</t>
    </r>
  </si>
  <si>
    <r>
      <t>KNO</t>
    </r>
    <r>
      <rPr>
        <vertAlign val="subscript"/>
        <sz val="12"/>
        <color rgb="FF000000"/>
        <rFont val="Times New Roman"/>
        <family val="1"/>
      </rPr>
      <t>3</t>
    </r>
  </si>
  <si>
    <r>
      <t>Ca (NO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)</t>
    </r>
    <r>
      <rPr>
        <vertAlign val="subscript"/>
        <sz val="12"/>
        <color rgb="FF000000"/>
        <rFont val="Times New Roman"/>
        <family val="1"/>
      </rPr>
      <t>2</t>
    </r>
  </si>
  <si>
    <r>
      <t>NaNO</t>
    </r>
    <r>
      <rPr>
        <vertAlign val="subscript"/>
        <sz val="12"/>
        <color rgb="FF000000"/>
        <rFont val="Times New Roman"/>
        <family val="1"/>
      </rPr>
      <t>3</t>
    </r>
  </si>
  <si>
    <r>
      <t>K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SO</t>
    </r>
    <r>
      <rPr>
        <vertAlign val="subscript"/>
        <sz val="12"/>
        <color rgb="FF000000"/>
        <rFont val="Times New Roman"/>
        <family val="1"/>
      </rPr>
      <t>4</t>
    </r>
  </si>
  <si>
    <r>
      <t>MgSO</t>
    </r>
    <r>
      <rPr>
        <vertAlign val="subscript"/>
        <sz val="12"/>
        <color rgb="FF000000"/>
        <rFont val="Times New Roman"/>
        <family val="1"/>
      </rPr>
      <t>4</t>
    </r>
  </si>
  <si>
    <t>S3 LN vs MN  FLAVONE_AND_FLAVONOL_BIOSYNTHESIS (KO00944)</t>
    <phoneticPr fontId="2" type="noConversion"/>
  </si>
  <si>
    <t xml:space="preserve">S3 HN vs MN FLAVONOID_BIOSYNTHESIS (KO00941) </t>
    <phoneticPr fontId="2" type="noConversion"/>
  </si>
  <si>
    <t xml:space="preserve">S3 LN vs MN  FLAVONOID_BIOSYNTHESIS (KO00941) </t>
    <phoneticPr fontId="2" type="noConversion"/>
  </si>
  <si>
    <t>Description</t>
    <phoneticPr fontId="9" type="noConversion"/>
  </si>
  <si>
    <t>Forward primer (5' -&gt;3')</t>
    <phoneticPr fontId="9" type="noConversion"/>
  </si>
  <si>
    <t>Reverse primer (5' -&gt;3')</t>
    <phoneticPr fontId="9" type="noConversion"/>
  </si>
  <si>
    <t>Gene_ID</t>
    <phoneticPr fontId="2" type="noConversion"/>
  </si>
  <si>
    <t>AAGAACTTGTCCGCTCAT</t>
  </si>
  <si>
    <t>TTCTTCATCATCTCCGCTAG</t>
  </si>
  <si>
    <t>CTTTCTTCCCACCAGTCATA</t>
  </si>
  <si>
    <t>CGGAAGTAGTACAGAATACAAG</t>
  </si>
  <si>
    <t>GACTTCCTCCTCATCTCATC</t>
  </si>
  <si>
    <t>AGGCTGCTGTACCGATAT</t>
  </si>
  <si>
    <t>CGGCGAGTTAGAATCAGC</t>
  </si>
  <si>
    <t>CACCAATTCTGAGAACTGAG</t>
  </si>
  <si>
    <t>TGGAAGCGATCAAGAACC</t>
  </si>
  <si>
    <t>GGTGCCATTATAAGTCTCAT</t>
  </si>
  <si>
    <t>AGTGATGGAGGAGGAGAG</t>
  </si>
  <si>
    <t>GCTCTCCTCCTGAACCTAT</t>
  </si>
  <si>
    <t>GAGTTGATACGGATCTCATTAC</t>
  </si>
  <si>
    <t>GCGAGACAAGATATGGTAGT</t>
  </si>
  <si>
    <t>CCATTCTTGACCAGGTTGA</t>
  </si>
  <si>
    <t>GGCTCTACCAACTTGACTATA</t>
  </si>
  <si>
    <t>ATAGACCTTGCTCCTCCTC</t>
  </si>
  <si>
    <t>ATTGATGTGGCACGAGAC</t>
  </si>
  <si>
    <t>AGGAGGACGAGCATACAA</t>
  </si>
  <si>
    <t>GACGACAATGCTGAATAGG</t>
  </si>
  <si>
    <t>MYB12</t>
    <phoneticPr fontId="2" type="noConversion"/>
  </si>
  <si>
    <t>EpF3'5'H1</t>
  </si>
  <si>
    <t>EpF3H</t>
  </si>
  <si>
    <t>EpCHS5</t>
  </si>
  <si>
    <t>EpCHS2</t>
  </si>
  <si>
    <t>EpPT5</t>
  </si>
  <si>
    <t>EpUGT16_A</t>
  </si>
  <si>
    <t>EpPAL2</t>
  </si>
  <si>
    <t>EpFLS3</t>
  </si>
  <si>
    <t>EpPT8</t>
  </si>
  <si>
    <t>Table S2. Primers designed for RT-pPCR validation of key genes</t>
    <phoneticPr fontId="2" type="noConversion"/>
  </si>
  <si>
    <t>ko00500</t>
  </si>
  <si>
    <t>Starch and sucrose metabolism</t>
  </si>
  <si>
    <t>1|55</t>
  </si>
  <si>
    <t>542|16194</t>
  </si>
  <si>
    <t>ko00910</t>
  </si>
  <si>
    <t>Nitrogen metabolism</t>
  </si>
  <si>
    <t>3|55</t>
  </si>
  <si>
    <t>99|16194</t>
  </si>
  <si>
    <t>Ebr04G050620|Ebr03G055470|Ebr04G069450</t>
  </si>
  <si>
    <t>ko00290</t>
  </si>
  <si>
    <t>Valine, leucine and isoleucine biosynthesis</t>
  </si>
  <si>
    <t>52|16194</t>
  </si>
  <si>
    <t>ko00310</t>
  </si>
  <si>
    <t>Lysine degradation</t>
  </si>
  <si>
    <t>58|16194</t>
  </si>
  <si>
    <t>ko00280</t>
  </si>
  <si>
    <t>Valine, leucine and isoleucine degradation</t>
  </si>
  <si>
    <t>122|16194</t>
  </si>
  <si>
    <t>ko00360</t>
  </si>
  <si>
    <t>Phenylalanine metabolism</t>
  </si>
  <si>
    <t>150|16194</t>
  </si>
  <si>
    <t>ko00350</t>
  </si>
  <si>
    <t>Tyrosine metabolism</t>
  </si>
  <si>
    <t>156|16194</t>
  </si>
  <si>
    <t>ko00460</t>
  </si>
  <si>
    <t>Cyanoamino acid metabolism</t>
  </si>
  <si>
    <t>231|16194</t>
  </si>
  <si>
    <t>ko00944</t>
  </si>
  <si>
    <t>Flavone and flavonol biosynthesis</t>
  </si>
  <si>
    <t>127|16194</t>
  </si>
  <si>
    <t>Ebr06G044290|Ebr01G061940|Ebr06G044660</t>
  </si>
  <si>
    <t>ko00941</t>
  </si>
  <si>
    <t>Flavonoid biosynthesis</t>
  </si>
  <si>
    <t>2|55</t>
  </si>
  <si>
    <t>196|16194</t>
  </si>
  <si>
    <t>Ebr04G062950|Ebr01G061940</t>
  </si>
  <si>
    <t xml:space="preserve">LN </t>
    <phoneticPr fontId="2" type="noConversion"/>
  </si>
  <si>
    <t>KEGGID</t>
  </si>
  <si>
    <t>Description</t>
  </si>
  <si>
    <t>GeneRatio</t>
  </si>
  <si>
    <t>BgRatio</t>
  </si>
  <si>
    <t>pvalue</t>
  </si>
  <si>
    <t>padj</t>
  </si>
  <si>
    <t>Count</t>
  </si>
  <si>
    <t>geneID</t>
  </si>
  <si>
    <t>54|659</t>
  </si>
  <si>
    <t>Ebr02G046800|Ebr04G018320|Ebr04G021830|Ebr03G062350|Ebr01G064020|Ebr06G001140|Ebr02G061390|Ebr06G038380|Ebr03G033130|Ebr05G066120|Ebr06G051950|Ebr06G024120|Ebr01G029270|Ebr03G009320|Ebr0G018310|Ebr05G020350|Ebr06G039410|Ebr04G050990|Ebr05G026140|Ebr04G023550|Ebr03G002360|Ebr02G048070|Ebr06G059080|Ebr04G020710|Ebr03G006230|Ebr0G017820|Ebr04G055270|Ebr03G022730|Ebr01G064620|Ebr05G004860|Ebr01G041700|Ebr04G008840|Ebr06G015230|Ebr01G038820|Ebr04G051020|Ebr02G066830|Ebr02G012530|Ebr02G061530|Ebr01G061330|Ebr02G065850|Ebr02G060830|Ebr03G057020|Ebr02G062110|Ebr02G036260|Ebr05G052930|Ebr06G031560|Ebr0G014330|Ebr02G031250|Ebr03G002350|Ebr04G020730|Ebr03G047450|Ebr05G046350|Ebr01G041600|Ebr01G045000</t>
  </si>
  <si>
    <t>ko00710</t>
  </si>
  <si>
    <t>Carbon fixation in photosynthetic organisms</t>
  </si>
  <si>
    <t>15|659</t>
  </si>
  <si>
    <t>185|16194</t>
  </si>
  <si>
    <t>Ebr06G032740|Ebr05G041990|Ebr04G013380|Ebr01G058930|Ebr04G073310|Ebr05G026290|Ebr04G036740|Ebr03G004610|Ebr02G044930|Ebr01G044770|Ebr03G042240|Ebr01G001990|Ebr02G041860|Ebr06G042150|Ebr03G070440</t>
  </si>
  <si>
    <t>ko00030</t>
  </si>
  <si>
    <t>Pentose phosphate pathway</t>
  </si>
  <si>
    <t>11|659</t>
  </si>
  <si>
    <t>131|16194</t>
  </si>
  <si>
    <t>Ebr06G032740|Ebr05G011650|Ebr04G073310|Ebr05G052930|Ebr03G008570|Ebr05G026290|Ebr03G008560|Ebr03G004610|Ebr03G042240|Ebr06G011710|Ebr01G012780</t>
  </si>
  <si>
    <t>ko00051</t>
  </si>
  <si>
    <t>Fructose and mannose metabolism</t>
  </si>
  <si>
    <t>207|16194</t>
  </si>
  <si>
    <t>Ebr05G046350|Ebr06G058940|Ebr05G011650|Ebr04G073310|Ebr01G068810|Ebr03G008570|Ebr05G026290|Ebr03G008560|Ebr02G031250|Ebr03G004610|Ebr04G047230|Ebr05G004860|Ebr06G042630|Ebr06G011710|Ebr01G030510</t>
  </si>
  <si>
    <t>ko00052</t>
  </si>
  <si>
    <t>Galactose metabolism</t>
  </si>
  <si>
    <t>18|659</t>
  </si>
  <si>
    <t>267|16194</t>
  </si>
  <si>
    <t>Ebr03G002740|Ebr02G060830|Ebr02G061530|Ebr01G012170|Ebr02G046800|Ebr05G052930|Ebr06G011710|Ebr02G061390|Ebr04G015380|Ebr04G033010|Ebr03G002360|Ebr06G014310|Ebr03G002350|Ebr02G062110|Ebr05G002280|Ebr01G061330|Ebr05G011650|Ebr04G045710</t>
  </si>
  <si>
    <t>ko00620</t>
  </si>
  <si>
    <t>Pyruvate metabolism</t>
  </si>
  <si>
    <t>13|659</t>
  </si>
  <si>
    <t>181|16194</t>
  </si>
  <si>
    <t>Ebr05G040470|Ebr02G047660|Ebr04G056780|Ebr06G042150|Ebr05G041990|Ebr05G050970|Ebr05G058270|Ebr04G013380|Ebr04G036740|Ebr01G075390|Ebr01G001990|Ebr04G006880|Ebr03G070440</t>
  </si>
  <si>
    <t>ko00010</t>
  </si>
  <si>
    <t>Glycolysis / Gluconeogenesis</t>
  </si>
  <si>
    <t>306|16194</t>
  </si>
  <si>
    <t>Ebr04G006880|Ebr02G047660|Ebr04G004930|Ebr01G058930|Ebr04G073310|Ebr05G052930|Ebr03G008570|Ebr05G026290|Ebr03G008560|Ebr03G004610|Ebr05G011650|Ebr05G050970|Ebr04G056780|Ebr03G070440|Ebr06G011710|Ebr01G069750|Ebr04G036740|Ebr05G044040</t>
  </si>
  <si>
    <t>ko00195</t>
  </si>
  <si>
    <t>Photosynthesis</t>
  </si>
  <si>
    <t>4|659</t>
  </si>
  <si>
    <t>Ebr05G052000|Ebr04G050260|Ebr01G027400|Ebr05G061580</t>
  </si>
  <si>
    <t>6|659</t>
  </si>
  <si>
    <t>Ebr01G013110|Ebr03G049770|Ebr05G019930|Ebr06G019690|Ebr01G058070|Ebr03G055670</t>
  </si>
  <si>
    <t>ko00330</t>
  </si>
  <si>
    <t>Arginine and proline metabolism</t>
  </si>
  <si>
    <t>10|659</t>
  </si>
  <si>
    <t>134|16194</t>
  </si>
  <si>
    <t>Ebr02G047660|Ebr04G000530|Ebr02G047990|Ebr05G061220|Ebr05G050970|Ebr02G044930|Ebr04G002940|Ebr02G071730|Ebr04G062170|Ebr02G048020</t>
  </si>
  <si>
    <t>9|659</t>
  </si>
  <si>
    <t>Ebr02G047660|Ebr02G056410|Ebr01G007570|Ebr02G047700|Ebr05G050970|Ebr05G039440|Ebr02G018650|Ebr03G050850|Ebr05G039430</t>
  </si>
  <si>
    <t>ko00380</t>
  </si>
  <si>
    <t>Tryptophan metabolism</t>
  </si>
  <si>
    <t>123|16194</t>
  </si>
  <si>
    <t>Ebr01G034260|Ebr02G065060|Ebr02G047660|Ebr04G000530|Ebr01G069410|Ebr05G050970|Ebr04G023190|Ebr02G071730|Ebr04G062170</t>
  </si>
  <si>
    <t>ko00410</t>
  </si>
  <si>
    <t>beta-Alanine metabolism</t>
  </si>
  <si>
    <t>7|659</t>
  </si>
  <si>
    <t>97|16194</t>
  </si>
  <si>
    <t>Ebr02G047660|Ebr02G047990|Ebr05G061220|Ebr02G050230|Ebr05G050970|Ebr02G018650|Ebr02G048020</t>
  </si>
  <si>
    <t>ko00480</t>
  </si>
  <si>
    <t>Glutathione metabolism</t>
  </si>
  <si>
    <t>12|659</t>
  </si>
  <si>
    <t>202|16194</t>
  </si>
  <si>
    <t>Ebr05G055250|Ebr04G013640|Ebr0G000330|Ebr05G061220|Ebr03G061100|Ebr05G015050|Ebr04G012680|Ebr05G023610|Ebr04G012690|Ebr04G060860|Ebr05G023600|Ebr01G012780</t>
  </si>
  <si>
    <t>Ebr03G022730|Ebr03G062350|Ebr01G033800|Ebr01G038820|Ebr06G031560|Ebr0G014330|Ebr04G050990|Ebr05G015050|Ebr04G051020|Ebr01G041700|Ebr05G056570|Ebr05G046750|Ebr01G041600</t>
  </si>
  <si>
    <t>8|659</t>
  </si>
  <si>
    <t>Ebr04G000530|Ebr04G040710|Ebr01G069410|Ebr02G050230|Ebr02G044930|Ebr04G040750|Ebr02G071730|Ebr04G062170</t>
  </si>
  <si>
    <t>ko00260</t>
  </si>
  <si>
    <t>Glycine, serine and threonine metabolism</t>
  </si>
  <si>
    <t>165|16194</t>
  </si>
  <si>
    <t>Ebr03G024760|Ebr02G050230|Ebr06G030190|Ebr01G033800|Ebr06G027930|Ebr05G003760|Ebr05G046750|Ebr06G033340</t>
  </si>
  <si>
    <t>ko00270</t>
  </si>
  <si>
    <t>Cysteine and methionine metabolism</t>
  </si>
  <si>
    <t>278|16194</t>
  </si>
  <si>
    <t>Ebr02G051620|Ebr02G065060|Ebr05G008360|Ebr04G013380|Ebr05G061220|Ebr06G026440|Ebr01G017000|Ebr01G020260|Ebr02G044930|Ebr04G024910|Ebr05G038480</t>
  </si>
  <si>
    <t>ko00250</t>
  </si>
  <si>
    <t>Alanine, aspartate and glutamate metabolism</t>
  </si>
  <si>
    <t>153|16194</t>
  </si>
  <si>
    <t>Ebr06G045500|Ebr01G054220|Ebr02G044930|Ebr05G020730|Ebr01G067880|Ebr06G033340</t>
  </si>
  <si>
    <t>2|659</t>
  </si>
  <si>
    <t>Ebr05G058270|Ebr03G000680</t>
  </si>
  <si>
    <t>5|659</t>
  </si>
  <si>
    <t>Ebr02G050230|Ebr02G044930|Ebr04G004930|Ebr01G069410|Ebr05G044040</t>
  </si>
  <si>
    <t>ko00220</t>
  </si>
  <si>
    <t>Arginine biosynthesis</t>
  </si>
  <si>
    <t>3|659</t>
  </si>
  <si>
    <t>Ebr05G036920|Ebr02G044930|Ebr04G002940</t>
  </si>
  <si>
    <t>Ebr05G046290|Ebr06G044290|Ebr03G019420|Ebr06G043710|Ebr06G043650|Ebr06G040830|Ebr06G044270|Ebr01G013210|Ebr03G038400|Ebr06G044150|Ebr06G044660|Ebr06G045440</t>
  </si>
  <si>
    <t>Flavonoid biosynthesis</t>
    <phoneticPr fontId="2" type="noConversion"/>
  </si>
  <si>
    <t>Ebr04G018900|Ebr05G049130|Ebr03G073940|Ebr03G054050|Ebr03G054220|Ebr01G013210|Ebr04G051790|Ebr04G062950|Ebr06G024300</t>
  </si>
  <si>
    <t xml:space="preserve">HN </t>
    <phoneticPr fontId="2" type="noConversion"/>
  </si>
  <si>
    <t>66/9848</t>
  </si>
  <si>
    <t>3/156</t>
  </si>
  <si>
    <t>Porphyrin metabolism</t>
    <phoneticPr fontId="2" type="noConversion"/>
  </si>
  <si>
    <t>ath00860</t>
  </si>
  <si>
    <t>78|16194</t>
  </si>
  <si>
    <t>3|125</t>
  </si>
  <si>
    <t>Porphyrin and chlorophyll metabolism</t>
  </si>
  <si>
    <t>ko00860</t>
  </si>
  <si>
    <t>Ebr04G044140|Ebr06G056750|Ebr02G052410|Ebr02G052110|Ebr03G052450|Ebr02G051770|Ebr02G052070|Ebr01G051920|Ebr02G052060|Ebr02G051730|Ebr04G044110|Ebr04G044130|Ebr02G017710|Ebr04G044120|Ebr02G017740|Ebr02G052120</t>
  </si>
  <si>
    <t>57|16194</t>
  </si>
  <si>
    <t>16|125</t>
  </si>
  <si>
    <t>Photosynthesis - antenna proteins</t>
    <phoneticPr fontId="2" type="noConversion"/>
  </si>
  <si>
    <t>ko00196</t>
  </si>
  <si>
    <t>Stage</t>
    <phoneticPr fontId="2" type="noConversion"/>
  </si>
  <si>
    <t>S2</t>
    <phoneticPr fontId="2" type="noConversion"/>
  </si>
  <si>
    <t>S3</t>
    <phoneticPr fontId="2" type="noConversion"/>
  </si>
  <si>
    <t>Ebr06G027500|Ebr06G033530|Ebr02G059480</t>
    <phoneticPr fontId="2" type="noConversion"/>
  </si>
  <si>
    <t>Ebr01G019330|novel.8603|Ebr02G013030</t>
    <phoneticPr fontId="2" type="noConversion"/>
  </si>
  <si>
    <t>30 s</t>
  </si>
  <si>
    <t>10 s</t>
  </si>
  <si>
    <t>15 s</t>
  </si>
  <si>
    <t>1 min</t>
  </si>
  <si>
    <t>30 s</t>
    <phoneticPr fontId="2" type="noConversion"/>
  </si>
  <si>
    <r>
      <t>CaCl</t>
    </r>
    <r>
      <rPr>
        <vertAlign val="subscript"/>
        <sz val="12"/>
        <color rgb="FF000000"/>
        <rFont val="Times New Roman"/>
        <family val="1"/>
      </rPr>
      <t>2</t>
    </r>
    <phoneticPr fontId="2" type="noConversion"/>
  </si>
  <si>
    <t>Melt cruve</t>
    <phoneticPr fontId="2" type="noConversion"/>
  </si>
  <si>
    <t xml:space="preserve">Step </t>
    <phoneticPr fontId="2" type="noConversion"/>
  </si>
  <si>
    <t>Extension</t>
    <phoneticPr fontId="2" type="noConversion"/>
  </si>
  <si>
    <t>Temperature</t>
    <phoneticPr fontId="2" type="noConversion"/>
  </si>
  <si>
    <t xml:space="preserve">Time </t>
    <phoneticPr fontId="2" type="noConversion"/>
  </si>
  <si>
    <t>35-40 cycles</t>
    <phoneticPr fontId="2" type="noConversion"/>
  </si>
  <si>
    <t>Initial Denaturation</t>
  </si>
  <si>
    <t>Annealing</t>
  </si>
  <si>
    <t>Denaturation</t>
    <phoneticPr fontId="2" type="noConversion"/>
  </si>
  <si>
    <r>
      <t>95</t>
    </r>
    <r>
      <rPr>
        <sz val="12"/>
        <color theme="1"/>
        <rFont val="等线"/>
        <family val="2"/>
        <charset val="134"/>
      </rPr>
      <t>℃</t>
    </r>
  </si>
  <si>
    <r>
      <t>56-64</t>
    </r>
    <r>
      <rPr>
        <sz val="12"/>
        <color theme="1"/>
        <rFont val="等线"/>
        <family val="2"/>
        <charset val="134"/>
      </rPr>
      <t>℃</t>
    </r>
    <phoneticPr fontId="2" type="noConversion"/>
  </si>
  <si>
    <r>
      <t>72</t>
    </r>
    <r>
      <rPr>
        <sz val="12"/>
        <color theme="1"/>
        <rFont val="等线"/>
        <family val="2"/>
        <charset val="134"/>
      </rPr>
      <t>℃</t>
    </r>
  </si>
  <si>
    <r>
      <t>60</t>
    </r>
    <r>
      <rPr>
        <sz val="12"/>
        <color theme="1"/>
        <rFont val="等线"/>
        <family val="2"/>
        <charset val="134"/>
      </rPr>
      <t>℃</t>
    </r>
  </si>
  <si>
    <t>Table S4. The enriched carbon metabolism, nitrogen metabolism, and flavonoid metabolism-related pathways are identified among the DEGs in the S3 stage.</t>
    <phoneticPr fontId="2" type="noConversion"/>
  </si>
  <si>
    <t>Table S6. KEGG Enrichment Results (Partial) of Downregulated DEGs in LN Treatment vs MN Treatment</t>
    <phoneticPr fontId="2" type="noConversion"/>
  </si>
  <si>
    <t>Table S5. The GSEA analysis results of flavonoid synthesis-related KEGG pathways in the HN vs MN treatment at the S3 stage.</t>
    <phoneticPr fontId="2" type="noConversion"/>
  </si>
  <si>
    <t>Table S3. qPCR Reaction Protocol.</t>
    <phoneticPr fontId="2" type="noConversion"/>
  </si>
  <si>
    <t>Table S1. Composition of nutrient solution at different nitrogen levels (mM).</t>
    <phoneticPr fontId="2" type="noConversion"/>
  </si>
  <si>
    <r>
      <t>LN (0 mM NO</t>
    </r>
    <r>
      <rPr>
        <vertAlign val="subscript"/>
        <sz val="12"/>
        <color rgb="FF000000"/>
        <rFont val="Times New Roman"/>
        <family val="1"/>
      </rPr>
      <t>3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)</t>
    </r>
    <phoneticPr fontId="2" type="noConversion"/>
  </si>
  <si>
    <r>
      <t>LM (3.75 mM NO</t>
    </r>
    <r>
      <rPr>
        <vertAlign val="subscript"/>
        <sz val="12"/>
        <color rgb="FF000000"/>
        <rFont val="Times New Roman"/>
        <family val="1"/>
      </rPr>
      <t>3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)</t>
    </r>
    <phoneticPr fontId="2" type="noConversion"/>
  </si>
  <si>
    <r>
      <t>MN (7.5 mM NO</t>
    </r>
    <r>
      <rPr>
        <vertAlign val="subscript"/>
        <sz val="12"/>
        <color rgb="FF000000"/>
        <rFont val="Times New Roman"/>
        <family val="1"/>
      </rPr>
      <t>3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)</t>
    </r>
    <phoneticPr fontId="2" type="noConversion"/>
  </si>
  <si>
    <r>
      <t>MH (15 mM NO</t>
    </r>
    <r>
      <rPr>
        <vertAlign val="subscript"/>
        <sz val="12"/>
        <color rgb="FF000000"/>
        <rFont val="Times New Roman"/>
        <family val="1"/>
      </rPr>
      <t>3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)</t>
    </r>
    <phoneticPr fontId="2" type="noConversion"/>
  </si>
  <si>
    <r>
      <t>HN (22.5 mM NO</t>
    </r>
    <r>
      <rPr>
        <vertAlign val="subscript"/>
        <sz val="12"/>
        <color rgb="FF000000"/>
        <rFont val="Times New Roman"/>
        <family val="1"/>
      </rPr>
      <t>3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等线"/>
      <family val="2"/>
      <charset val="134"/>
      <scheme val="minor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0">
    <xf numFmtId="0" fontId="0" fillId="0" borderId="0" xfId="0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1" xfId="1" applyFont="1" applyBorder="1"/>
    <xf numFmtId="0" fontId="7" fillId="0" borderId="1" xfId="0" applyFont="1" applyBorder="1" applyAlignment="1"/>
    <xf numFmtId="0" fontId="7" fillId="0" borderId="2" xfId="0" applyFont="1" applyBorder="1">
      <alignment vertical="center"/>
    </xf>
    <xf numFmtId="0" fontId="7" fillId="0" borderId="3" xfId="0" applyFont="1" applyBorder="1">
      <alignment vertical="center"/>
    </xf>
    <xf numFmtId="0" fontId="7" fillId="0" borderId="1" xfId="0" applyFont="1" applyBorder="1">
      <alignment vertical="center"/>
    </xf>
    <xf numFmtId="11" fontId="7" fillId="0" borderId="3" xfId="0" applyNumberFormat="1" applyFont="1" applyBorder="1">
      <alignment vertical="center"/>
    </xf>
    <xf numFmtId="0" fontId="4" fillId="0" borderId="3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7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11" fillId="0" borderId="0" xfId="0" applyFont="1">
      <alignment vertical="center"/>
    </xf>
    <xf numFmtId="0" fontId="11" fillId="0" borderId="2" xfId="0" applyFont="1" applyBorder="1">
      <alignment vertical="center"/>
    </xf>
  </cellXfs>
  <cellStyles count="2">
    <cellStyle name="常规" xfId="0" builtinId="0"/>
    <cellStyle name="常规 2" xfId="1" xr:uid="{610C3D13-590B-41AB-94C5-76D6D37FC24D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3258A-F13C-486F-A08C-1218A07C7EEF}">
  <dimension ref="A1:H7"/>
  <sheetViews>
    <sheetView tabSelected="1" workbookViewId="0">
      <selection activeCell="H14" sqref="H14"/>
    </sheetView>
  </sheetViews>
  <sheetFormatPr defaultRowHeight="15.4" x14ac:dyDescent="0.4"/>
  <cols>
    <col min="1" max="1" width="22.53125" style="2" bestFit="1" customWidth="1"/>
    <col min="2" max="3" width="9.06640625" style="2"/>
    <col min="4" max="4" width="11.59765625" style="2" customWidth="1"/>
    <col min="5" max="16384" width="9.06640625" style="2"/>
  </cols>
  <sheetData>
    <row r="1" spans="1:8" x14ac:dyDescent="0.4">
      <c r="A1" s="21" t="s">
        <v>315</v>
      </c>
      <c r="B1" s="21"/>
      <c r="C1" s="21"/>
      <c r="D1" s="21"/>
      <c r="E1" s="21"/>
      <c r="F1" s="21"/>
      <c r="G1" s="21"/>
      <c r="H1" s="21"/>
    </row>
    <row r="2" spans="1:8" ht="17.649999999999999" x14ac:dyDescent="0.4">
      <c r="A2" s="20" t="s">
        <v>100</v>
      </c>
      <c r="B2" s="20" t="s">
        <v>101</v>
      </c>
      <c r="C2" s="20" t="s">
        <v>102</v>
      </c>
      <c r="D2" s="20" t="s">
        <v>103</v>
      </c>
      <c r="E2" s="20" t="s">
        <v>104</v>
      </c>
      <c r="F2" s="20" t="s">
        <v>297</v>
      </c>
      <c r="G2" s="20" t="s">
        <v>105</v>
      </c>
      <c r="H2" s="20" t="s">
        <v>106</v>
      </c>
    </row>
    <row r="3" spans="1:8" ht="18.75" x14ac:dyDescent="0.4">
      <c r="A3" s="16" t="s">
        <v>316</v>
      </c>
      <c r="B3" s="17">
        <v>0.5</v>
      </c>
      <c r="C3" s="17">
        <v>0</v>
      </c>
      <c r="D3" s="17">
        <v>0</v>
      </c>
      <c r="E3" s="17">
        <v>0</v>
      </c>
      <c r="F3" s="17">
        <v>2.5</v>
      </c>
      <c r="G3" s="17">
        <v>1.25</v>
      </c>
      <c r="H3" s="17">
        <v>1</v>
      </c>
    </row>
    <row r="4" spans="1:8" ht="18.75" x14ac:dyDescent="0.4">
      <c r="A4" s="16" t="s">
        <v>317</v>
      </c>
      <c r="B4" s="17">
        <v>0.5</v>
      </c>
      <c r="C4" s="17">
        <v>1.25</v>
      </c>
      <c r="D4" s="17">
        <v>1.25</v>
      </c>
      <c r="E4" s="17">
        <v>0</v>
      </c>
      <c r="F4" s="17">
        <v>1.25</v>
      </c>
      <c r="G4" s="17">
        <v>1.25</v>
      </c>
      <c r="H4" s="17">
        <v>1</v>
      </c>
    </row>
    <row r="5" spans="1:8" ht="18.75" x14ac:dyDescent="0.4">
      <c r="A5" s="16" t="s">
        <v>318</v>
      </c>
      <c r="B5" s="17">
        <v>0.5</v>
      </c>
      <c r="C5" s="17">
        <v>2.5</v>
      </c>
      <c r="D5" s="17">
        <v>2.5</v>
      </c>
      <c r="E5" s="17">
        <v>0</v>
      </c>
      <c r="F5" s="17">
        <v>0</v>
      </c>
      <c r="G5" s="17">
        <v>0</v>
      </c>
      <c r="H5" s="17">
        <v>1</v>
      </c>
    </row>
    <row r="6" spans="1:8" ht="18.75" x14ac:dyDescent="0.4">
      <c r="A6" s="16" t="s">
        <v>319</v>
      </c>
      <c r="B6" s="17">
        <v>0.5</v>
      </c>
      <c r="C6" s="17">
        <v>2.5</v>
      </c>
      <c r="D6" s="17">
        <v>2.5</v>
      </c>
      <c r="E6" s="17">
        <v>7.5</v>
      </c>
      <c r="F6" s="17">
        <v>0</v>
      </c>
      <c r="G6" s="17">
        <v>0</v>
      </c>
      <c r="H6" s="17">
        <v>1</v>
      </c>
    </row>
    <row r="7" spans="1:8" ht="18.75" x14ac:dyDescent="0.4">
      <c r="A7" s="18" t="s">
        <v>320</v>
      </c>
      <c r="B7" s="19">
        <v>0.5</v>
      </c>
      <c r="C7" s="19">
        <v>2.5</v>
      </c>
      <c r="D7" s="19">
        <v>2.5</v>
      </c>
      <c r="E7" s="19">
        <v>15</v>
      </c>
      <c r="F7" s="19">
        <v>0</v>
      </c>
      <c r="G7" s="19">
        <v>0</v>
      </c>
      <c r="H7" s="19">
        <v>1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E82DA-DFDF-4818-BD2B-E01A11D063DF}">
  <dimension ref="A1:D12"/>
  <sheetViews>
    <sheetView workbookViewId="0">
      <selection activeCell="C16" sqref="C16"/>
    </sheetView>
  </sheetViews>
  <sheetFormatPr defaultRowHeight="15.4" x14ac:dyDescent="0.4"/>
  <cols>
    <col min="1" max="1" width="13.3984375" style="2" customWidth="1"/>
    <col min="2" max="2" width="14.53125" style="2" bestFit="1" customWidth="1"/>
    <col min="3" max="3" width="34.265625" style="2" bestFit="1" customWidth="1"/>
    <col min="4" max="4" width="33.33203125" style="2" bestFit="1" customWidth="1"/>
    <col min="5" max="16384" width="9.06640625" style="2"/>
  </cols>
  <sheetData>
    <row r="1" spans="1:4" x14ac:dyDescent="0.4">
      <c r="A1" s="2" t="s">
        <v>144</v>
      </c>
    </row>
    <row r="2" spans="1:4" x14ac:dyDescent="0.45">
      <c r="A2" s="4" t="s">
        <v>110</v>
      </c>
      <c r="B2" s="4" t="s">
        <v>113</v>
      </c>
      <c r="C2" s="5" t="s">
        <v>111</v>
      </c>
      <c r="D2" s="5" t="s">
        <v>112</v>
      </c>
    </row>
    <row r="3" spans="1:4" x14ac:dyDescent="0.4">
      <c r="A3" s="28" t="s">
        <v>134</v>
      </c>
      <c r="B3" s="2" t="s">
        <v>95</v>
      </c>
      <c r="C3" s="2" t="s">
        <v>114</v>
      </c>
      <c r="D3" s="2" t="s">
        <v>124</v>
      </c>
    </row>
    <row r="4" spans="1:4" x14ac:dyDescent="0.4">
      <c r="A4" s="28" t="s">
        <v>135</v>
      </c>
      <c r="B4" s="2" t="s">
        <v>42</v>
      </c>
      <c r="C4" s="2" t="s">
        <v>115</v>
      </c>
      <c r="D4" s="2" t="s">
        <v>125</v>
      </c>
    </row>
    <row r="5" spans="1:4" x14ac:dyDescent="0.4">
      <c r="A5" s="28" t="s">
        <v>136</v>
      </c>
      <c r="B5" s="2" t="s">
        <v>60</v>
      </c>
      <c r="C5" s="2" t="s">
        <v>116</v>
      </c>
      <c r="D5" s="2" t="s">
        <v>126</v>
      </c>
    </row>
    <row r="6" spans="1:4" x14ac:dyDescent="0.4">
      <c r="A6" s="28" t="s">
        <v>137</v>
      </c>
      <c r="B6" s="2" t="s">
        <v>45</v>
      </c>
      <c r="C6" s="2" t="s">
        <v>117</v>
      </c>
      <c r="D6" s="2" t="s">
        <v>127</v>
      </c>
    </row>
    <row r="7" spans="1:4" x14ac:dyDescent="0.4">
      <c r="A7" s="28" t="s">
        <v>138</v>
      </c>
      <c r="B7" s="2" t="s">
        <v>48</v>
      </c>
      <c r="C7" s="2" t="s">
        <v>118</v>
      </c>
      <c r="D7" s="2" t="s">
        <v>128</v>
      </c>
    </row>
    <row r="8" spans="1:4" x14ac:dyDescent="0.4">
      <c r="A8" s="28" t="s">
        <v>139</v>
      </c>
      <c r="B8" s="2" t="s">
        <v>98</v>
      </c>
      <c r="C8" s="2" t="s">
        <v>119</v>
      </c>
      <c r="D8" s="2" t="s">
        <v>129</v>
      </c>
    </row>
    <row r="9" spans="1:4" x14ac:dyDescent="0.4">
      <c r="A9" s="28" t="s">
        <v>140</v>
      </c>
      <c r="B9" s="2" t="s">
        <v>83</v>
      </c>
      <c r="C9" s="2" t="s">
        <v>120</v>
      </c>
      <c r="D9" s="2" t="s">
        <v>130</v>
      </c>
    </row>
    <row r="10" spans="1:4" x14ac:dyDescent="0.4">
      <c r="A10" s="28" t="s">
        <v>141</v>
      </c>
      <c r="B10" s="2" t="s">
        <v>97</v>
      </c>
      <c r="C10" s="2" t="s">
        <v>121</v>
      </c>
      <c r="D10" s="2" t="s">
        <v>131</v>
      </c>
    </row>
    <row r="11" spans="1:4" x14ac:dyDescent="0.4">
      <c r="A11" s="28" t="s">
        <v>142</v>
      </c>
      <c r="B11" s="2" t="s">
        <v>51</v>
      </c>
      <c r="C11" s="2" t="s">
        <v>122</v>
      </c>
      <c r="D11" s="2" t="s">
        <v>132</v>
      </c>
    </row>
    <row r="12" spans="1:4" x14ac:dyDescent="0.4">
      <c r="A12" s="29" t="s">
        <v>143</v>
      </c>
      <c r="B12" s="6" t="s">
        <v>99</v>
      </c>
      <c r="C12" s="6" t="s">
        <v>123</v>
      </c>
      <c r="D12" s="6" t="s">
        <v>13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0145-90F8-404E-86FF-334290414A99}">
  <dimension ref="A1:D10"/>
  <sheetViews>
    <sheetView workbookViewId="0">
      <selection activeCell="H10" sqref="H10"/>
    </sheetView>
  </sheetViews>
  <sheetFormatPr defaultRowHeight="15.4" x14ac:dyDescent="0.4"/>
  <cols>
    <col min="1" max="1" width="17.265625" style="2" bestFit="1" customWidth="1"/>
    <col min="2" max="2" width="11.59765625" style="2" bestFit="1" customWidth="1"/>
    <col min="3" max="3" width="7.86328125" style="2" bestFit="1" customWidth="1"/>
    <col min="4" max="4" width="12.53125" style="2" bestFit="1" customWidth="1"/>
    <col min="5" max="16384" width="9.06640625" style="2"/>
  </cols>
  <sheetData>
    <row r="1" spans="1:4" x14ac:dyDescent="0.4">
      <c r="A1" s="2" t="s">
        <v>314</v>
      </c>
    </row>
    <row r="2" spans="1:4" x14ac:dyDescent="0.4">
      <c r="A2" s="8" t="s">
        <v>299</v>
      </c>
      <c r="B2" s="8" t="s">
        <v>301</v>
      </c>
      <c r="C2" s="8" t="s">
        <v>302</v>
      </c>
      <c r="D2" s="8"/>
    </row>
    <row r="3" spans="1:4" x14ac:dyDescent="0.4">
      <c r="A3" s="2" t="s">
        <v>304</v>
      </c>
      <c r="B3" s="2" t="s">
        <v>307</v>
      </c>
      <c r="C3" s="2" t="s">
        <v>292</v>
      </c>
    </row>
    <row r="4" spans="1:4" x14ac:dyDescent="0.4">
      <c r="A4" s="2" t="s">
        <v>306</v>
      </c>
      <c r="B4" s="2" t="s">
        <v>307</v>
      </c>
      <c r="C4" s="2" t="s">
        <v>293</v>
      </c>
      <c r="D4" s="22" t="s">
        <v>303</v>
      </c>
    </row>
    <row r="5" spans="1:4" x14ac:dyDescent="0.4">
      <c r="A5" s="2" t="s">
        <v>305</v>
      </c>
      <c r="B5" s="2" t="s">
        <v>308</v>
      </c>
      <c r="C5" s="2" t="s">
        <v>293</v>
      </c>
      <c r="D5" s="22"/>
    </row>
    <row r="6" spans="1:4" x14ac:dyDescent="0.4">
      <c r="A6" s="2" t="s">
        <v>300</v>
      </c>
      <c r="B6" s="2" t="s">
        <v>309</v>
      </c>
      <c r="C6" s="2" t="s">
        <v>296</v>
      </c>
      <c r="D6" s="22"/>
    </row>
    <row r="7" spans="1:4" x14ac:dyDescent="0.4">
      <c r="A7" s="22" t="s">
        <v>298</v>
      </c>
      <c r="B7" s="2" t="s">
        <v>307</v>
      </c>
      <c r="C7" s="2" t="s">
        <v>294</v>
      </c>
    </row>
    <row r="8" spans="1:4" x14ac:dyDescent="0.4">
      <c r="A8" s="22"/>
      <c r="B8" s="2" t="s">
        <v>310</v>
      </c>
      <c r="C8" s="2" t="s">
        <v>295</v>
      </c>
    </row>
    <row r="9" spans="1:4" x14ac:dyDescent="0.4">
      <c r="A9" s="22"/>
      <c r="B9" s="2" t="s">
        <v>307</v>
      </c>
      <c r="C9" s="2" t="s">
        <v>294</v>
      </c>
    </row>
    <row r="10" spans="1:4" x14ac:dyDescent="0.4">
      <c r="A10" s="23"/>
      <c r="B10" s="6" t="s">
        <v>310</v>
      </c>
      <c r="C10" s="6" t="s">
        <v>294</v>
      </c>
      <c r="D10" s="6"/>
    </row>
  </sheetData>
  <mergeCells count="2">
    <mergeCell ref="D4:D6"/>
    <mergeCell ref="A7:A1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74A6-16F0-4803-B3DB-8C2BDD3CF475}">
  <dimension ref="A1:K36"/>
  <sheetViews>
    <sheetView topLeftCell="A43" workbookViewId="0">
      <selection activeCell="D15" sqref="D15"/>
    </sheetView>
  </sheetViews>
  <sheetFormatPr defaultRowHeight="15" x14ac:dyDescent="0.4"/>
  <cols>
    <col min="1" max="1" width="10.06640625" style="1" customWidth="1"/>
    <col min="2" max="2" width="8.1328125" style="1" bestFit="1" customWidth="1"/>
    <col min="3" max="3" width="40.1328125" style="1" bestFit="1" customWidth="1"/>
    <col min="4" max="4" width="9.06640625" style="1"/>
    <col min="5" max="5" width="9.9296875" style="1" bestFit="1" customWidth="1"/>
    <col min="6" max="7" width="9.06640625" style="1"/>
    <col min="8" max="8" width="5.6640625" style="1" bestFit="1" customWidth="1"/>
    <col min="9" max="16384" width="9.06640625" style="1"/>
  </cols>
  <sheetData>
    <row r="1" spans="1:11" ht="15.4" x14ac:dyDescent="0.4">
      <c r="A1" s="2" t="s">
        <v>311</v>
      </c>
      <c r="B1" s="2"/>
      <c r="C1" s="2"/>
      <c r="D1" s="2"/>
      <c r="E1" s="2"/>
      <c r="F1" s="2"/>
      <c r="G1" s="2"/>
      <c r="H1" s="2"/>
      <c r="I1" s="2"/>
    </row>
    <row r="2" spans="1:11" ht="15.4" x14ac:dyDescent="0.4">
      <c r="A2" s="8" t="s">
        <v>100</v>
      </c>
      <c r="B2" s="8" t="s">
        <v>182</v>
      </c>
      <c r="C2" s="8" t="s">
        <v>183</v>
      </c>
      <c r="D2" s="8" t="s">
        <v>184</v>
      </c>
      <c r="E2" s="8" t="s">
        <v>185</v>
      </c>
      <c r="F2" s="8" t="s">
        <v>186</v>
      </c>
      <c r="G2" s="8" t="s">
        <v>187</v>
      </c>
      <c r="H2" s="8" t="s">
        <v>188</v>
      </c>
      <c r="I2" s="8" t="s">
        <v>189</v>
      </c>
    </row>
    <row r="3" spans="1:11" ht="15.4" x14ac:dyDescent="0.4">
      <c r="A3" s="24" t="s">
        <v>181</v>
      </c>
      <c r="B3" s="7" t="s">
        <v>145</v>
      </c>
      <c r="C3" s="7" t="s">
        <v>146</v>
      </c>
      <c r="D3" s="7" t="s">
        <v>147</v>
      </c>
      <c r="E3" s="7" t="s">
        <v>148</v>
      </c>
      <c r="F3" s="7">
        <v>0.82445347800000002</v>
      </c>
      <c r="G3" s="7">
        <v>0.86567615200000003</v>
      </c>
      <c r="H3" s="7">
        <v>1</v>
      </c>
      <c r="I3" s="7" t="s">
        <v>96</v>
      </c>
    </row>
    <row r="4" spans="1:11" ht="15.4" x14ac:dyDescent="0.4">
      <c r="A4" s="22"/>
      <c r="B4" s="2" t="s">
        <v>149</v>
      </c>
      <c r="C4" s="2" t="s">
        <v>150</v>
      </c>
      <c r="D4" s="2" t="s">
        <v>151</v>
      </c>
      <c r="E4" s="2" t="s">
        <v>152</v>
      </c>
      <c r="F4" s="2">
        <v>4.1561050000000002E-3</v>
      </c>
      <c r="G4" s="2">
        <v>0.17078416799999999</v>
      </c>
      <c r="H4" s="2">
        <v>3</v>
      </c>
      <c r="I4" s="2" t="s">
        <v>153</v>
      </c>
    </row>
    <row r="5" spans="1:11" ht="15.4" x14ac:dyDescent="0.4">
      <c r="A5" s="22"/>
      <c r="B5" s="2" t="s">
        <v>154</v>
      </c>
      <c r="C5" s="2" t="s">
        <v>155</v>
      </c>
      <c r="D5" s="2" t="s">
        <v>147</v>
      </c>
      <c r="E5" s="2" t="s">
        <v>156</v>
      </c>
      <c r="F5" s="2">
        <v>0.15462938000000001</v>
      </c>
      <c r="G5" s="2">
        <v>0.52500729199999996</v>
      </c>
      <c r="H5" s="2">
        <v>1</v>
      </c>
      <c r="I5" s="2" t="s">
        <v>89</v>
      </c>
    </row>
    <row r="6" spans="1:11" ht="15.4" x14ac:dyDescent="0.4">
      <c r="A6" s="22"/>
      <c r="B6" s="2" t="s">
        <v>157</v>
      </c>
      <c r="C6" s="2" t="s">
        <v>158</v>
      </c>
      <c r="D6" s="2" t="s">
        <v>147</v>
      </c>
      <c r="E6" s="2" t="s">
        <v>159</v>
      </c>
      <c r="F6" s="2">
        <v>0.17057408199999999</v>
      </c>
      <c r="G6" s="2">
        <v>0.52500729199999996</v>
      </c>
      <c r="H6" s="2">
        <v>1</v>
      </c>
      <c r="I6" s="2" t="s">
        <v>94</v>
      </c>
    </row>
    <row r="7" spans="1:11" ht="15.4" x14ac:dyDescent="0.4">
      <c r="A7" s="22"/>
      <c r="B7" s="2" t="s">
        <v>160</v>
      </c>
      <c r="C7" s="2" t="s">
        <v>161</v>
      </c>
      <c r="D7" s="2" t="s">
        <v>147</v>
      </c>
      <c r="E7" s="2" t="s">
        <v>162</v>
      </c>
      <c r="F7" s="2">
        <v>0.32324302500000002</v>
      </c>
      <c r="G7" s="2">
        <v>0.52500729199999996</v>
      </c>
      <c r="H7" s="2">
        <v>1</v>
      </c>
      <c r="I7" s="2" t="s">
        <v>92</v>
      </c>
    </row>
    <row r="8" spans="1:11" ht="15.4" x14ac:dyDescent="0.4">
      <c r="A8" s="22"/>
      <c r="B8" s="2" t="s">
        <v>163</v>
      </c>
      <c r="C8" s="2" t="s">
        <v>164</v>
      </c>
      <c r="D8" s="2" t="s">
        <v>147</v>
      </c>
      <c r="E8" s="2" t="s">
        <v>165</v>
      </c>
      <c r="F8" s="2">
        <v>0.38098205899999998</v>
      </c>
      <c r="G8" s="2">
        <v>0.52500729199999996</v>
      </c>
      <c r="H8" s="2">
        <v>1</v>
      </c>
      <c r="I8" s="2" t="s">
        <v>90</v>
      </c>
    </row>
    <row r="9" spans="1:11" ht="15.4" x14ac:dyDescent="0.4">
      <c r="A9" s="22"/>
      <c r="B9" s="2" t="s">
        <v>166</v>
      </c>
      <c r="C9" s="2" t="s">
        <v>167</v>
      </c>
      <c r="D9" s="2" t="s">
        <v>147</v>
      </c>
      <c r="E9" s="2" t="s">
        <v>168</v>
      </c>
      <c r="F9" s="2">
        <v>0.39270764699999999</v>
      </c>
      <c r="G9" s="2">
        <v>0.52500729199999996</v>
      </c>
      <c r="H9" s="2">
        <v>1</v>
      </c>
      <c r="I9" s="2" t="s">
        <v>90</v>
      </c>
    </row>
    <row r="10" spans="1:11" ht="15.4" x14ac:dyDescent="0.4">
      <c r="A10" s="22"/>
      <c r="B10" s="2" t="s">
        <v>169</v>
      </c>
      <c r="C10" s="2" t="s">
        <v>170</v>
      </c>
      <c r="D10" s="2" t="s">
        <v>147</v>
      </c>
      <c r="E10" s="2" t="s">
        <v>171</v>
      </c>
      <c r="F10" s="2">
        <v>0.52203791099999997</v>
      </c>
      <c r="G10" s="2">
        <v>0.57698927</v>
      </c>
      <c r="H10" s="2">
        <v>1</v>
      </c>
      <c r="I10" s="2" t="s">
        <v>93</v>
      </c>
    </row>
    <row r="11" spans="1:11" ht="15.4" x14ac:dyDescent="0.4">
      <c r="A11" s="22"/>
      <c r="B11" s="2" t="s">
        <v>172</v>
      </c>
      <c r="C11" s="2" t="s">
        <v>173</v>
      </c>
      <c r="D11" s="2" t="s">
        <v>151</v>
      </c>
      <c r="E11" s="2" t="s">
        <v>174</v>
      </c>
      <c r="F11" s="2">
        <v>8.1325789999999992E-3</v>
      </c>
      <c r="G11" s="2">
        <v>0.17078416799999999</v>
      </c>
      <c r="H11" s="2">
        <v>3</v>
      </c>
      <c r="I11" s="2" t="s">
        <v>175</v>
      </c>
    </row>
    <row r="12" spans="1:11" ht="15.4" x14ac:dyDescent="0.4">
      <c r="A12" s="23"/>
      <c r="B12" s="6" t="s">
        <v>176</v>
      </c>
      <c r="C12" s="6" t="s">
        <v>177</v>
      </c>
      <c r="D12" s="6" t="s">
        <v>178</v>
      </c>
      <c r="E12" s="6" t="s">
        <v>179</v>
      </c>
      <c r="F12" s="6">
        <v>0.12972631600000001</v>
      </c>
      <c r="G12" s="6">
        <v>0.52500729199999996</v>
      </c>
      <c r="H12" s="6">
        <v>2</v>
      </c>
      <c r="I12" s="6" t="s">
        <v>180</v>
      </c>
    </row>
    <row r="13" spans="1:11" ht="15.4" x14ac:dyDescent="0.4">
      <c r="A13" s="24" t="s">
        <v>273</v>
      </c>
      <c r="B13" s="7" t="s">
        <v>145</v>
      </c>
      <c r="C13" s="7" t="s">
        <v>146</v>
      </c>
      <c r="D13" s="7" t="s">
        <v>190</v>
      </c>
      <c r="E13" s="7" t="s">
        <v>148</v>
      </c>
      <c r="F13" s="9">
        <v>3.0774718491400002E-8</v>
      </c>
      <c r="G13" s="9">
        <v>3.66219150048E-6</v>
      </c>
      <c r="H13" s="7">
        <v>54</v>
      </c>
      <c r="I13" s="7" t="s">
        <v>191</v>
      </c>
      <c r="J13" s="2"/>
      <c r="K13" s="2"/>
    </row>
    <row r="14" spans="1:11" ht="15.4" x14ac:dyDescent="0.4">
      <c r="A14" s="22"/>
      <c r="B14" s="2" t="s">
        <v>192</v>
      </c>
      <c r="C14" s="2" t="s">
        <v>193</v>
      </c>
      <c r="D14" s="2" t="s">
        <v>194</v>
      </c>
      <c r="E14" s="2" t="s">
        <v>195</v>
      </c>
      <c r="F14" s="2">
        <v>1.6246493145099999E-2</v>
      </c>
      <c r="G14" s="2">
        <v>0.32028779680000002</v>
      </c>
      <c r="H14" s="2">
        <v>15</v>
      </c>
      <c r="I14" s="2" t="s">
        <v>196</v>
      </c>
      <c r="J14" s="2"/>
      <c r="K14" s="2"/>
    </row>
    <row r="15" spans="1:11" ht="15.4" x14ac:dyDescent="0.4">
      <c r="A15" s="22"/>
      <c r="B15" s="2" t="s">
        <v>197</v>
      </c>
      <c r="C15" s="2" t="s">
        <v>198</v>
      </c>
      <c r="D15" s="2" t="s">
        <v>199</v>
      </c>
      <c r="E15" s="2" t="s">
        <v>200</v>
      </c>
      <c r="F15" s="2">
        <v>2.9488981439899999E-2</v>
      </c>
      <c r="G15" s="2">
        <v>0.36493300515999999</v>
      </c>
      <c r="H15" s="2">
        <v>11</v>
      </c>
      <c r="I15" s="2" t="s">
        <v>201</v>
      </c>
      <c r="J15" s="2"/>
      <c r="K15" s="2"/>
    </row>
    <row r="16" spans="1:11" ht="15.4" x14ac:dyDescent="0.4">
      <c r="A16" s="22"/>
      <c r="B16" s="2" t="s">
        <v>202</v>
      </c>
      <c r="C16" s="2" t="s">
        <v>203</v>
      </c>
      <c r="D16" s="2" t="s">
        <v>194</v>
      </c>
      <c r="E16" s="2" t="s">
        <v>204</v>
      </c>
      <c r="F16" s="2">
        <v>3.67676357149E-2</v>
      </c>
      <c r="G16" s="2">
        <v>0.36493300515999999</v>
      </c>
      <c r="H16" s="2">
        <v>15</v>
      </c>
      <c r="I16" s="2" t="s">
        <v>205</v>
      </c>
      <c r="J16" s="2"/>
      <c r="K16" s="2"/>
    </row>
    <row r="17" spans="1:11" ht="15.4" x14ac:dyDescent="0.4">
      <c r="A17" s="22"/>
      <c r="B17" s="2" t="s">
        <v>206</v>
      </c>
      <c r="C17" s="2" t="s">
        <v>207</v>
      </c>
      <c r="D17" s="2" t="s">
        <v>208</v>
      </c>
      <c r="E17" s="2" t="s">
        <v>209</v>
      </c>
      <c r="F17" s="2">
        <v>4.2098100296299998E-2</v>
      </c>
      <c r="G17" s="2">
        <v>0.36493300515999999</v>
      </c>
      <c r="H17" s="2">
        <v>18</v>
      </c>
      <c r="I17" s="2" t="s">
        <v>210</v>
      </c>
      <c r="J17" s="2"/>
      <c r="K17" s="2"/>
    </row>
    <row r="18" spans="1:11" ht="15.4" x14ac:dyDescent="0.4">
      <c r="A18" s="22"/>
      <c r="B18" s="2" t="s">
        <v>211</v>
      </c>
      <c r="C18" s="2" t="s">
        <v>212</v>
      </c>
      <c r="D18" s="2" t="s">
        <v>213</v>
      </c>
      <c r="E18" s="2" t="s">
        <v>214</v>
      </c>
      <c r="F18" s="2">
        <v>5.2133286451400002E-2</v>
      </c>
      <c r="G18" s="2">
        <v>0.36493300515999999</v>
      </c>
      <c r="H18" s="2">
        <v>13</v>
      </c>
      <c r="I18" s="2" t="s">
        <v>215</v>
      </c>
      <c r="J18" s="2"/>
      <c r="K18" s="2"/>
    </row>
    <row r="19" spans="1:11" ht="15.4" x14ac:dyDescent="0.4">
      <c r="A19" s="22"/>
      <c r="B19" s="2" t="s">
        <v>216</v>
      </c>
      <c r="C19" s="2" t="s">
        <v>217</v>
      </c>
      <c r="D19" s="2" t="s">
        <v>208</v>
      </c>
      <c r="E19" s="2" t="s">
        <v>218</v>
      </c>
      <c r="F19" s="2">
        <v>0.10919113946099999</v>
      </c>
      <c r="G19" s="2">
        <v>0.46406234271000002</v>
      </c>
      <c r="H19" s="2">
        <v>18</v>
      </c>
      <c r="I19" s="2" t="s">
        <v>219</v>
      </c>
      <c r="J19" s="2"/>
      <c r="K19" s="2"/>
    </row>
    <row r="20" spans="1:11" ht="15.4" x14ac:dyDescent="0.4">
      <c r="A20" s="22"/>
      <c r="B20" s="2" t="s">
        <v>220</v>
      </c>
      <c r="C20" s="2" t="s">
        <v>221</v>
      </c>
      <c r="D20" s="2" t="s">
        <v>222</v>
      </c>
      <c r="E20" s="2" t="s">
        <v>204</v>
      </c>
      <c r="F20" s="2">
        <v>0.97331116112399996</v>
      </c>
      <c r="G20" s="2">
        <v>1</v>
      </c>
      <c r="H20" s="2">
        <v>4</v>
      </c>
      <c r="I20" s="2" t="s">
        <v>223</v>
      </c>
      <c r="J20" s="2"/>
      <c r="K20" s="2"/>
    </row>
    <row r="21" spans="1:11" ht="15.4" x14ac:dyDescent="0.4">
      <c r="A21" s="22"/>
      <c r="B21" s="2" t="s">
        <v>149</v>
      </c>
      <c r="C21" s="2" t="s">
        <v>150</v>
      </c>
      <c r="D21" s="2" t="s">
        <v>224</v>
      </c>
      <c r="E21" s="2" t="s">
        <v>152</v>
      </c>
      <c r="F21" s="2">
        <v>0.25154509335399999</v>
      </c>
      <c r="G21" s="2">
        <v>0.66519702464700003</v>
      </c>
      <c r="H21" s="2">
        <v>6</v>
      </c>
      <c r="I21" s="2" t="s">
        <v>225</v>
      </c>
      <c r="J21" s="2"/>
      <c r="K21" s="2"/>
    </row>
    <row r="22" spans="1:11" ht="15.4" x14ac:dyDescent="0.4">
      <c r="A22" s="22"/>
      <c r="B22" s="2" t="s">
        <v>226</v>
      </c>
      <c r="C22" s="2" t="s">
        <v>227</v>
      </c>
      <c r="D22" s="2" t="s">
        <v>228</v>
      </c>
      <c r="E22" s="2" t="s">
        <v>229</v>
      </c>
      <c r="F22" s="2">
        <v>6.7607624777600003E-2</v>
      </c>
      <c r="G22" s="2">
        <v>0.42252675307100002</v>
      </c>
      <c r="H22" s="2">
        <v>10</v>
      </c>
      <c r="I22" s="2" t="s">
        <v>230</v>
      </c>
      <c r="J22" s="2"/>
      <c r="K22" s="2"/>
    </row>
    <row r="23" spans="1:11" ht="15.4" x14ac:dyDescent="0.4">
      <c r="A23" s="22"/>
      <c r="B23" s="2" t="s">
        <v>160</v>
      </c>
      <c r="C23" s="2" t="s">
        <v>161</v>
      </c>
      <c r="D23" s="2" t="s">
        <v>231</v>
      </c>
      <c r="E23" s="2" t="s">
        <v>162</v>
      </c>
      <c r="F23" s="2">
        <v>8.44011393242E-2</v>
      </c>
      <c r="G23" s="2">
        <v>0.45278556812499998</v>
      </c>
      <c r="H23" s="2">
        <v>9</v>
      </c>
      <c r="I23" s="2" t="s">
        <v>232</v>
      </c>
      <c r="J23" s="2"/>
      <c r="K23" s="2"/>
    </row>
    <row r="24" spans="1:11" ht="15.4" x14ac:dyDescent="0.4">
      <c r="A24" s="22"/>
      <c r="B24" s="2" t="s">
        <v>233</v>
      </c>
      <c r="C24" s="2" t="s">
        <v>234</v>
      </c>
      <c r="D24" s="2" t="s">
        <v>231</v>
      </c>
      <c r="E24" s="2" t="s">
        <v>235</v>
      </c>
      <c r="F24" s="2">
        <v>8.7513177032600004E-2</v>
      </c>
      <c r="G24" s="2">
        <v>0.45278556812499998</v>
      </c>
      <c r="H24" s="2">
        <v>9</v>
      </c>
      <c r="I24" s="2" t="s">
        <v>236</v>
      </c>
      <c r="J24" s="2"/>
      <c r="K24" s="2"/>
    </row>
    <row r="25" spans="1:11" ht="15.4" x14ac:dyDescent="0.4">
      <c r="A25" s="22"/>
      <c r="B25" s="2" t="s">
        <v>237</v>
      </c>
      <c r="C25" s="2" t="s">
        <v>238</v>
      </c>
      <c r="D25" s="2" t="s">
        <v>239</v>
      </c>
      <c r="E25" s="2" t="s">
        <v>240</v>
      </c>
      <c r="F25" s="2">
        <v>0.128464636642</v>
      </c>
      <c r="G25" s="2">
        <v>0.49406863989400002</v>
      </c>
      <c r="H25" s="2">
        <v>7</v>
      </c>
      <c r="I25" s="2" t="s">
        <v>241</v>
      </c>
      <c r="J25" s="2"/>
      <c r="K25" s="2"/>
    </row>
    <row r="26" spans="1:11" ht="15.4" x14ac:dyDescent="0.4">
      <c r="A26" s="22"/>
      <c r="B26" s="2" t="s">
        <v>242</v>
      </c>
      <c r="C26" s="2" t="s">
        <v>243</v>
      </c>
      <c r="D26" s="2" t="s">
        <v>244</v>
      </c>
      <c r="E26" s="2" t="s">
        <v>245</v>
      </c>
      <c r="F26" s="2">
        <v>0.15948628638099999</v>
      </c>
      <c r="G26" s="2">
        <v>0.55820200233200001</v>
      </c>
      <c r="H26" s="2">
        <v>12</v>
      </c>
      <c r="I26" s="2" t="s">
        <v>246</v>
      </c>
      <c r="J26" s="2"/>
      <c r="K26" s="2"/>
    </row>
    <row r="27" spans="1:11" ht="15.4" x14ac:dyDescent="0.4">
      <c r="A27" s="22"/>
      <c r="B27" s="2" t="s">
        <v>169</v>
      </c>
      <c r="C27" s="2" t="s">
        <v>170</v>
      </c>
      <c r="D27" s="2" t="s">
        <v>213</v>
      </c>
      <c r="E27" s="2" t="s">
        <v>171</v>
      </c>
      <c r="F27" s="2">
        <v>0.19092103316699999</v>
      </c>
      <c r="G27" s="2">
        <v>0.597884288077</v>
      </c>
      <c r="H27" s="2">
        <v>13</v>
      </c>
      <c r="I27" s="2" t="s">
        <v>247</v>
      </c>
      <c r="J27" s="2"/>
      <c r="K27" s="2"/>
    </row>
    <row r="28" spans="1:11" ht="15.4" x14ac:dyDescent="0.4">
      <c r="A28" s="22"/>
      <c r="B28" s="2" t="s">
        <v>163</v>
      </c>
      <c r="C28" s="2" t="s">
        <v>164</v>
      </c>
      <c r="D28" s="2" t="s">
        <v>248</v>
      </c>
      <c r="E28" s="2" t="s">
        <v>165</v>
      </c>
      <c r="F28" s="2">
        <v>0.30899907712300001</v>
      </c>
      <c r="G28" s="2">
        <v>0.76945725778399998</v>
      </c>
      <c r="H28" s="2">
        <v>8</v>
      </c>
      <c r="I28" s="2" t="s">
        <v>249</v>
      </c>
      <c r="J28" s="2"/>
      <c r="K28" s="2"/>
    </row>
    <row r="29" spans="1:11" ht="15.4" x14ac:dyDescent="0.4">
      <c r="A29" s="22"/>
      <c r="B29" s="2" t="s">
        <v>250</v>
      </c>
      <c r="C29" s="2" t="s">
        <v>251</v>
      </c>
      <c r="D29" s="2" t="s">
        <v>248</v>
      </c>
      <c r="E29" s="2" t="s">
        <v>252</v>
      </c>
      <c r="F29" s="2">
        <v>0.40068047123700001</v>
      </c>
      <c r="G29" s="2">
        <v>0.91694184763800002</v>
      </c>
      <c r="H29" s="2">
        <v>8</v>
      </c>
      <c r="I29" s="2" t="s">
        <v>253</v>
      </c>
      <c r="J29" s="2"/>
      <c r="K29" s="2"/>
    </row>
    <row r="30" spans="1:11" ht="15.4" x14ac:dyDescent="0.4">
      <c r="A30" s="22"/>
      <c r="B30" s="2" t="s">
        <v>254</v>
      </c>
      <c r="C30" s="2" t="s">
        <v>255</v>
      </c>
      <c r="D30" s="2" t="s">
        <v>199</v>
      </c>
      <c r="E30" s="2" t="s">
        <v>256</v>
      </c>
      <c r="F30" s="2">
        <v>0.62416402649000002</v>
      </c>
      <c r="G30" s="2">
        <v>1</v>
      </c>
      <c r="H30" s="2">
        <v>11</v>
      </c>
      <c r="I30" s="2" t="s">
        <v>257</v>
      </c>
      <c r="J30" s="2"/>
      <c r="K30" s="2"/>
    </row>
    <row r="31" spans="1:11" ht="15.4" x14ac:dyDescent="0.4">
      <c r="A31" s="22"/>
      <c r="B31" s="2" t="s">
        <v>258</v>
      </c>
      <c r="C31" s="2" t="s">
        <v>259</v>
      </c>
      <c r="D31" s="2" t="s">
        <v>224</v>
      </c>
      <c r="E31" s="2" t="s">
        <v>260</v>
      </c>
      <c r="F31" s="2">
        <v>0.62579949496200005</v>
      </c>
      <c r="G31" s="2">
        <v>1</v>
      </c>
      <c r="H31" s="2">
        <v>6</v>
      </c>
      <c r="I31" s="2" t="s">
        <v>261</v>
      </c>
      <c r="J31" s="2"/>
      <c r="K31" s="2"/>
    </row>
    <row r="32" spans="1:11" ht="15.4" x14ac:dyDescent="0.4">
      <c r="A32" s="22"/>
      <c r="B32" s="2" t="s">
        <v>154</v>
      </c>
      <c r="C32" s="2" t="s">
        <v>155</v>
      </c>
      <c r="D32" s="2" t="s">
        <v>262</v>
      </c>
      <c r="E32" s="2" t="s">
        <v>156</v>
      </c>
      <c r="F32" s="2">
        <v>0.64780032883200001</v>
      </c>
      <c r="G32" s="2">
        <v>1</v>
      </c>
      <c r="H32" s="2">
        <v>2</v>
      </c>
      <c r="I32" s="2" t="s">
        <v>263</v>
      </c>
      <c r="J32" s="2"/>
      <c r="K32" s="2"/>
    </row>
    <row r="33" spans="1:11" ht="15.4" x14ac:dyDescent="0.4">
      <c r="A33" s="22"/>
      <c r="B33" s="2" t="s">
        <v>166</v>
      </c>
      <c r="C33" s="2" t="s">
        <v>167</v>
      </c>
      <c r="D33" s="2" t="s">
        <v>264</v>
      </c>
      <c r="E33" s="2" t="s">
        <v>168</v>
      </c>
      <c r="F33" s="2">
        <v>0.78426059212300003</v>
      </c>
      <c r="G33" s="2">
        <v>1</v>
      </c>
      <c r="H33" s="2">
        <v>5</v>
      </c>
      <c r="I33" s="2" t="s">
        <v>265</v>
      </c>
      <c r="J33" s="2"/>
      <c r="K33" s="2"/>
    </row>
    <row r="34" spans="1:11" ht="15.4" x14ac:dyDescent="0.4">
      <c r="A34" s="22"/>
      <c r="B34" s="2" t="s">
        <v>266</v>
      </c>
      <c r="C34" s="2" t="s">
        <v>267</v>
      </c>
      <c r="D34" s="2" t="s">
        <v>268</v>
      </c>
      <c r="E34" s="2" t="s">
        <v>152</v>
      </c>
      <c r="F34" s="2">
        <v>0.78627540001100005</v>
      </c>
      <c r="G34" s="2">
        <v>1</v>
      </c>
      <c r="H34" s="2">
        <v>3</v>
      </c>
      <c r="I34" s="2" t="s">
        <v>269</v>
      </c>
      <c r="J34" s="2"/>
      <c r="K34" s="2"/>
    </row>
    <row r="35" spans="1:11" ht="15.4" x14ac:dyDescent="0.4">
      <c r="A35" s="22"/>
      <c r="B35" s="2" t="s">
        <v>172</v>
      </c>
      <c r="C35" s="2" t="s">
        <v>173</v>
      </c>
      <c r="D35" s="2" t="s">
        <v>244</v>
      </c>
      <c r="E35" s="2" t="s">
        <v>174</v>
      </c>
      <c r="F35" s="2">
        <v>1.0881214516700001E-2</v>
      </c>
      <c r="G35" s="2">
        <v>0.32028779680000002</v>
      </c>
      <c r="H35" s="2">
        <v>12</v>
      </c>
      <c r="I35" s="2" t="s">
        <v>270</v>
      </c>
      <c r="J35" s="2"/>
      <c r="K35" s="2"/>
    </row>
    <row r="36" spans="1:11" ht="15.4" x14ac:dyDescent="0.4">
      <c r="A36" s="23"/>
      <c r="B36" s="6" t="s">
        <v>176</v>
      </c>
      <c r="C36" s="6" t="s">
        <v>271</v>
      </c>
      <c r="D36" s="6" t="s">
        <v>231</v>
      </c>
      <c r="E36" s="6" t="s">
        <v>179</v>
      </c>
      <c r="F36" s="6">
        <v>0.448900216056</v>
      </c>
      <c r="G36" s="6">
        <v>0.96079177430200002</v>
      </c>
      <c r="H36" s="6">
        <v>9</v>
      </c>
      <c r="I36" s="6" t="s">
        <v>272</v>
      </c>
      <c r="J36" s="2"/>
      <c r="K36" s="2"/>
    </row>
  </sheetData>
  <mergeCells count="2">
    <mergeCell ref="A3:A12"/>
    <mergeCell ref="A13:A3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3DD40-4D7A-49A2-8DAA-645D3D2703B8}">
  <dimension ref="A1:M126"/>
  <sheetViews>
    <sheetView topLeftCell="A57" zoomScaleNormal="100" workbookViewId="0"/>
  </sheetViews>
  <sheetFormatPr defaultRowHeight="15" x14ac:dyDescent="0.4"/>
  <cols>
    <col min="1" max="1" width="12.265625" style="11" customWidth="1"/>
    <col min="2" max="2" width="15.6640625" style="1" customWidth="1"/>
    <col min="3" max="3" width="21.6640625" style="1" bestFit="1" customWidth="1"/>
    <col min="4" max="4" width="23.6640625" style="1" bestFit="1" customWidth="1"/>
    <col min="5" max="5" width="14.1328125" style="1" bestFit="1" customWidth="1"/>
    <col min="6" max="6" width="21.86328125" style="1" bestFit="1" customWidth="1"/>
    <col min="7" max="7" width="9.06640625" style="1" customWidth="1"/>
    <col min="8" max="8" width="14.9296875" style="1" customWidth="1"/>
    <col min="9" max="9" width="9.06640625" style="1"/>
    <col min="10" max="10" width="15.796875" style="1" customWidth="1"/>
    <col min="11" max="12" width="9.06640625" style="1"/>
    <col min="13" max="13" width="11.1328125" style="1" customWidth="1"/>
    <col min="14" max="14" width="15.796875" style="1" customWidth="1"/>
    <col min="15" max="17" width="9.06640625" style="1"/>
    <col min="18" max="18" width="8.86328125" style="1" customWidth="1"/>
    <col min="19" max="24" width="9.06640625" style="1" customWidth="1"/>
    <col min="25" max="25" width="4.86328125" style="1" customWidth="1"/>
    <col min="26" max="26" width="78.06640625" style="1" customWidth="1"/>
    <col min="27" max="16384" width="9.06640625" style="1"/>
  </cols>
  <sheetData>
    <row r="1" spans="1:13" ht="15.4" x14ac:dyDescent="0.4">
      <c r="A1" s="2" t="s">
        <v>313</v>
      </c>
      <c r="C1" s="2"/>
      <c r="D1" s="2"/>
      <c r="E1" s="2"/>
      <c r="F1" s="2"/>
    </row>
    <row r="2" spans="1:13" ht="15.4" x14ac:dyDescent="0.4">
      <c r="A2" s="10"/>
      <c r="B2" s="7" t="s">
        <v>91</v>
      </c>
      <c r="C2" s="7" t="s">
        <v>0</v>
      </c>
      <c r="D2" s="7" t="s">
        <v>1</v>
      </c>
      <c r="E2" s="7" t="s">
        <v>2</v>
      </c>
      <c r="F2" s="7" t="s">
        <v>3</v>
      </c>
    </row>
    <row r="3" spans="1:13" ht="15.4" x14ac:dyDescent="0.4">
      <c r="A3" s="25" t="s">
        <v>108</v>
      </c>
      <c r="B3" s="7" t="s">
        <v>21</v>
      </c>
      <c r="C3" s="7">
        <v>25093</v>
      </c>
      <c r="D3" s="7">
        <v>-0.43272000551223699</v>
      </c>
      <c r="E3" s="7">
        <v>-0.20514835000000001</v>
      </c>
      <c r="F3" s="7" t="s">
        <v>18</v>
      </c>
      <c r="G3" s="2"/>
      <c r="M3" s="2"/>
    </row>
    <row r="4" spans="1:13" ht="15.4" x14ac:dyDescent="0.4">
      <c r="A4" s="26"/>
      <c r="B4" s="2" t="s">
        <v>22</v>
      </c>
      <c r="C4" s="2">
        <v>25466</v>
      </c>
      <c r="D4" s="2">
        <v>-0.45301106572151101</v>
      </c>
      <c r="E4" s="2">
        <v>-0.20818680000000001</v>
      </c>
      <c r="F4" s="2" t="s">
        <v>18</v>
      </c>
      <c r="G4" s="2"/>
      <c r="M4" s="2"/>
    </row>
    <row r="5" spans="1:13" ht="15.4" x14ac:dyDescent="0.4">
      <c r="A5" s="26"/>
      <c r="B5" s="2" t="s">
        <v>23</v>
      </c>
      <c r="C5" s="2">
        <v>25525</v>
      </c>
      <c r="D5" s="2">
        <v>-0.456827253103256</v>
      </c>
      <c r="E5" s="2">
        <v>-0.20260254999999999</v>
      </c>
      <c r="F5" s="2" t="s">
        <v>18</v>
      </c>
      <c r="G5" s="2"/>
      <c r="M5" s="2"/>
    </row>
    <row r="6" spans="1:13" ht="15.4" x14ac:dyDescent="0.4">
      <c r="A6" s="26"/>
      <c r="B6" s="2" t="s">
        <v>24</v>
      </c>
      <c r="C6" s="2">
        <v>25585</v>
      </c>
      <c r="D6" s="2">
        <v>-0.460522800683975</v>
      </c>
      <c r="E6" s="2">
        <v>-0.19698758</v>
      </c>
      <c r="F6" s="2" t="s">
        <v>18</v>
      </c>
      <c r="G6" s="2"/>
      <c r="M6" s="2"/>
    </row>
    <row r="7" spans="1:13" ht="15.4" x14ac:dyDescent="0.4">
      <c r="A7" s="26"/>
      <c r="B7" s="2" t="s">
        <v>25</v>
      </c>
      <c r="C7" s="2">
        <v>25668</v>
      </c>
      <c r="D7" s="2">
        <v>-0.464427649974823</v>
      </c>
      <c r="E7" s="2">
        <v>-0.19193859999999999</v>
      </c>
      <c r="F7" s="2" t="s">
        <v>18</v>
      </c>
      <c r="G7" s="2"/>
      <c r="M7" s="2"/>
    </row>
    <row r="8" spans="1:13" ht="15.4" x14ac:dyDescent="0.4">
      <c r="A8" s="26"/>
      <c r="B8" s="2" t="s">
        <v>26</v>
      </c>
      <c r="C8" s="2">
        <v>25734</v>
      </c>
      <c r="D8" s="2">
        <v>-0.46973666548728898</v>
      </c>
      <c r="E8" s="2">
        <v>-0.18634273000000001</v>
      </c>
      <c r="F8" s="2" t="s">
        <v>18</v>
      </c>
      <c r="G8" s="2"/>
      <c r="M8" s="2"/>
    </row>
    <row r="9" spans="1:13" ht="15.4" x14ac:dyDescent="0.4">
      <c r="A9" s="26"/>
      <c r="B9" s="2" t="s">
        <v>27</v>
      </c>
      <c r="C9" s="2">
        <v>27024</v>
      </c>
      <c r="D9" s="2">
        <v>-0.514681696891784</v>
      </c>
      <c r="E9" s="2">
        <v>-0.21342061000000001</v>
      </c>
      <c r="F9" s="2" t="s">
        <v>18</v>
      </c>
      <c r="G9" s="2"/>
      <c r="M9" s="2"/>
    </row>
    <row r="10" spans="1:13" ht="15.4" x14ac:dyDescent="0.4">
      <c r="A10" s="26"/>
      <c r="B10" s="2" t="s">
        <v>28</v>
      </c>
      <c r="C10" s="2">
        <v>27056</v>
      </c>
      <c r="D10" s="2">
        <v>-0.514681696891784</v>
      </c>
      <c r="E10" s="2">
        <v>-0.20619254000000001</v>
      </c>
      <c r="F10" s="2" t="s">
        <v>18</v>
      </c>
      <c r="G10" s="2"/>
      <c r="M10" s="2"/>
    </row>
    <row r="11" spans="1:13" ht="15.4" x14ac:dyDescent="0.4">
      <c r="A11" s="26"/>
      <c r="B11" s="2" t="s">
        <v>29</v>
      </c>
      <c r="C11" s="2">
        <v>27203</v>
      </c>
      <c r="D11" s="2">
        <v>-0.51878285408019997</v>
      </c>
      <c r="E11" s="2">
        <v>-0.2020362</v>
      </c>
      <c r="F11" s="2" t="s">
        <v>18</v>
      </c>
      <c r="G11" s="2"/>
      <c r="M11" s="2"/>
    </row>
    <row r="12" spans="1:13" ht="15.4" x14ac:dyDescent="0.4">
      <c r="A12" s="26"/>
      <c r="B12" s="2" t="s">
        <v>30</v>
      </c>
      <c r="C12" s="2">
        <v>27206</v>
      </c>
      <c r="D12" s="2">
        <v>-0.51918846368789595</v>
      </c>
      <c r="E12" s="2">
        <v>-0.1939466</v>
      </c>
      <c r="F12" s="2" t="s">
        <v>18</v>
      </c>
      <c r="G12" s="2"/>
      <c r="M12" s="2"/>
    </row>
    <row r="13" spans="1:13" ht="15.4" x14ac:dyDescent="0.4">
      <c r="A13" s="26"/>
      <c r="B13" s="2" t="s">
        <v>31</v>
      </c>
      <c r="C13" s="2">
        <v>27212</v>
      </c>
      <c r="D13" s="2">
        <v>-0.51949411630630404</v>
      </c>
      <c r="E13" s="2">
        <v>-0.18593399999999999</v>
      </c>
      <c r="F13" s="2" t="s">
        <v>18</v>
      </c>
      <c r="G13" s="2"/>
      <c r="M13" s="2"/>
    </row>
    <row r="14" spans="1:13" ht="15.4" x14ac:dyDescent="0.4">
      <c r="A14" s="26"/>
      <c r="B14" s="2" t="s">
        <v>32</v>
      </c>
      <c r="C14" s="2">
        <v>27422</v>
      </c>
      <c r="D14" s="2">
        <v>-0.52579796314239502</v>
      </c>
      <c r="E14" s="2">
        <v>-0.18338566000000001</v>
      </c>
      <c r="F14" s="2" t="s">
        <v>18</v>
      </c>
      <c r="G14" s="2"/>
      <c r="M14" s="2"/>
    </row>
    <row r="15" spans="1:13" ht="15.4" x14ac:dyDescent="0.4">
      <c r="A15" s="26"/>
      <c r="B15" s="2" t="s">
        <v>33</v>
      </c>
      <c r="C15" s="2">
        <v>27444</v>
      </c>
      <c r="D15" s="2">
        <v>-0.52699726819991999</v>
      </c>
      <c r="E15" s="2">
        <v>-0.17569167999999999</v>
      </c>
      <c r="F15" s="2" t="s">
        <v>18</v>
      </c>
      <c r="G15" s="2"/>
      <c r="M15" s="2"/>
    </row>
    <row r="16" spans="1:13" ht="15.4" x14ac:dyDescent="0.4">
      <c r="A16" s="26"/>
      <c r="B16" s="2" t="s">
        <v>34</v>
      </c>
      <c r="C16" s="2">
        <v>27812</v>
      </c>
      <c r="D16" s="2">
        <v>-0.53804242610931396</v>
      </c>
      <c r="E16" s="2">
        <v>-0.17725996999999999</v>
      </c>
      <c r="F16" s="2" t="s">
        <v>18</v>
      </c>
      <c r="G16" s="2"/>
      <c r="M16" s="2"/>
    </row>
    <row r="17" spans="1:13" ht="15.4" x14ac:dyDescent="0.4">
      <c r="A17" s="26"/>
      <c r="B17" s="2" t="s">
        <v>35</v>
      </c>
      <c r="C17" s="2">
        <v>28358</v>
      </c>
      <c r="D17" s="2">
        <v>-0.55483114719390803</v>
      </c>
      <c r="E17" s="2">
        <v>-0.183419</v>
      </c>
      <c r="F17" s="2" t="s">
        <v>18</v>
      </c>
      <c r="G17" s="2"/>
      <c r="M17" s="2"/>
    </row>
    <row r="18" spans="1:13" ht="15.4" x14ac:dyDescent="0.4">
      <c r="A18" s="26"/>
      <c r="B18" s="2" t="s">
        <v>36</v>
      </c>
      <c r="C18" s="2">
        <v>28376</v>
      </c>
      <c r="D18" s="2">
        <v>-0.55535775423049905</v>
      </c>
      <c r="E18" s="2">
        <v>-0.17517108000000001</v>
      </c>
      <c r="F18" s="2" t="s">
        <v>18</v>
      </c>
      <c r="G18" s="2"/>
      <c r="M18" s="2"/>
    </row>
    <row r="19" spans="1:13" ht="15.4" x14ac:dyDescent="0.4">
      <c r="A19" s="26"/>
      <c r="B19" s="2" t="s">
        <v>37</v>
      </c>
      <c r="C19" s="2">
        <v>28536</v>
      </c>
      <c r="D19" s="2">
        <v>-0.56180053949356001</v>
      </c>
      <c r="E19" s="2">
        <v>-0.17069446999999999</v>
      </c>
      <c r="F19" s="2" t="s">
        <v>18</v>
      </c>
      <c r="G19" s="2"/>
      <c r="M19" s="2"/>
    </row>
    <row r="20" spans="1:13" ht="15.4" x14ac:dyDescent="0.4">
      <c r="A20" s="26"/>
      <c r="B20" s="2" t="s">
        <v>38</v>
      </c>
      <c r="C20" s="2">
        <v>28591</v>
      </c>
      <c r="D20" s="2">
        <v>-0.56362634897232</v>
      </c>
      <c r="E20" s="2">
        <v>-0.16332584999999999</v>
      </c>
      <c r="F20" s="2" t="s">
        <v>18</v>
      </c>
      <c r="G20" s="2"/>
      <c r="M20" s="2"/>
    </row>
    <row r="21" spans="1:13" ht="15.4" x14ac:dyDescent="0.4">
      <c r="A21" s="26"/>
      <c r="B21" s="2" t="s">
        <v>39</v>
      </c>
      <c r="C21" s="2">
        <v>28684</v>
      </c>
      <c r="D21" s="2">
        <v>-0.56688827276229803</v>
      </c>
      <c r="E21" s="2">
        <v>-0.15694232</v>
      </c>
      <c r="F21" s="2" t="s">
        <v>18</v>
      </c>
      <c r="G21" s="2"/>
      <c r="M21" s="2"/>
    </row>
    <row r="22" spans="1:13" ht="15.4" x14ac:dyDescent="0.4">
      <c r="A22" s="26"/>
      <c r="B22" s="2" t="s">
        <v>40</v>
      </c>
      <c r="C22" s="2">
        <v>28981</v>
      </c>
      <c r="D22" s="2">
        <v>-0.57596427202224698</v>
      </c>
      <c r="E22" s="2">
        <v>-0.15597955999999999</v>
      </c>
      <c r="F22" s="2" t="s">
        <v>18</v>
      </c>
      <c r="G22" s="2"/>
      <c r="M22" s="2"/>
    </row>
    <row r="23" spans="1:13" ht="15.4" x14ac:dyDescent="0.4">
      <c r="A23" s="26"/>
      <c r="B23" s="2" t="s">
        <v>41</v>
      </c>
      <c r="C23" s="2">
        <v>29009</v>
      </c>
      <c r="D23" s="2">
        <v>-0.57740724086761397</v>
      </c>
      <c r="E23" s="2">
        <v>-0.14765846999999999</v>
      </c>
      <c r="F23" s="2" t="s">
        <v>18</v>
      </c>
      <c r="G23" s="2"/>
      <c r="M23" s="2"/>
    </row>
    <row r="24" spans="1:13" ht="15.4" x14ac:dyDescent="0.4">
      <c r="A24" s="26"/>
      <c r="B24" s="2" t="s">
        <v>42</v>
      </c>
      <c r="C24" s="2">
        <v>29116</v>
      </c>
      <c r="D24" s="2">
        <v>-0.58462613821029596</v>
      </c>
      <c r="E24" s="2">
        <v>-0.14137849</v>
      </c>
      <c r="F24" s="2" t="s">
        <v>18</v>
      </c>
      <c r="G24" s="2"/>
      <c r="M24" s="2"/>
    </row>
    <row r="25" spans="1:13" ht="15.4" x14ac:dyDescent="0.4">
      <c r="A25" s="26"/>
      <c r="B25" s="2" t="s">
        <v>43</v>
      </c>
      <c r="C25" s="2">
        <v>29673</v>
      </c>
      <c r="D25" s="2">
        <v>-0.62305676937103205</v>
      </c>
      <c r="E25" s="2">
        <v>-0.14676728999999999</v>
      </c>
      <c r="F25" s="2" t="s">
        <v>18</v>
      </c>
      <c r="G25" s="2"/>
      <c r="M25" s="2"/>
    </row>
    <row r="26" spans="1:13" ht="15.4" x14ac:dyDescent="0.4">
      <c r="A26" s="26"/>
      <c r="B26" s="2" t="s">
        <v>44</v>
      </c>
      <c r="C26" s="2">
        <v>30552</v>
      </c>
      <c r="D26" s="2">
        <v>-0.68495231866836503</v>
      </c>
      <c r="E26" s="2">
        <v>-0.15996619000000001</v>
      </c>
      <c r="F26" s="2" t="s">
        <v>18</v>
      </c>
      <c r="G26" s="2"/>
      <c r="M26" s="2"/>
    </row>
    <row r="27" spans="1:13" s="3" customFormat="1" ht="15.4" x14ac:dyDescent="0.4">
      <c r="A27" s="26"/>
      <c r="B27" s="2" t="s">
        <v>45</v>
      </c>
      <c r="C27" s="2">
        <v>30597</v>
      </c>
      <c r="D27" s="2">
        <v>-0.68749070167541504</v>
      </c>
      <c r="E27" s="2">
        <v>-0.15038190000000001</v>
      </c>
      <c r="F27" s="2" t="s">
        <v>18</v>
      </c>
      <c r="G27" s="2"/>
      <c r="M27" s="2"/>
    </row>
    <row r="28" spans="1:13" ht="15.4" x14ac:dyDescent="0.4">
      <c r="A28" s="26"/>
      <c r="B28" s="2" t="s">
        <v>46</v>
      </c>
      <c r="C28" s="2">
        <v>30872</v>
      </c>
      <c r="D28" s="2">
        <v>-0.70913624763488703</v>
      </c>
      <c r="E28" s="2">
        <v>-0.14673020000000001</v>
      </c>
      <c r="F28" s="2" t="s">
        <v>18</v>
      </c>
      <c r="G28" s="2"/>
      <c r="M28" s="2"/>
    </row>
    <row r="29" spans="1:13" ht="15.4" x14ac:dyDescent="0.4">
      <c r="A29" s="26"/>
      <c r="B29" s="2" t="s">
        <v>47</v>
      </c>
      <c r="C29" s="2">
        <v>31035</v>
      </c>
      <c r="D29" s="2">
        <v>-0.72077178955078103</v>
      </c>
      <c r="E29" s="2">
        <v>-0.13984173999999999</v>
      </c>
      <c r="F29" s="2" t="s">
        <v>18</v>
      </c>
      <c r="G29" s="2"/>
      <c r="M29" s="2"/>
    </row>
    <row r="30" spans="1:13" ht="15.4" x14ac:dyDescent="0.4">
      <c r="A30" s="26"/>
      <c r="B30" s="2" t="s">
        <v>48</v>
      </c>
      <c r="C30" s="2">
        <v>31200</v>
      </c>
      <c r="D30" s="2">
        <v>-0.73705112934112504</v>
      </c>
      <c r="E30" s="2">
        <v>-0.13275244999999999</v>
      </c>
      <c r="F30" s="2" t="s">
        <v>18</v>
      </c>
      <c r="G30" s="2"/>
      <c r="M30" s="2"/>
    </row>
    <row r="31" spans="1:13" ht="15.4" x14ac:dyDescent="0.4">
      <c r="A31" s="26"/>
      <c r="B31" s="2" t="s">
        <v>49</v>
      </c>
      <c r="C31" s="2">
        <v>31261</v>
      </c>
      <c r="D31" s="2">
        <v>-0.74307560920715299</v>
      </c>
      <c r="E31" s="2">
        <v>-0.12273254</v>
      </c>
      <c r="F31" s="2" t="s">
        <v>18</v>
      </c>
      <c r="G31" s="2"/>
      <c r="M31" s="2"/>
    </row>
    <row r="32" spans="1:13" ht="15.4" x14ac:dyDescent="0.4">
      <c r="A32" s="26"/>
      <c r="B32" s="2" t="s">
        <v>50</v>
      </c>
      <c r="C32" s="2">
        <v>31425</v>
      </c>
      <c r="D32" s="2">
        <v>-0.75464659929275502</v>
      </c>
      <c r="E32" s="2">
        <v>-0.11533997</v>
      </c>
      <c r="F32" s="2" t="s">
        <v>18</v>
      </c>
      <c r="G32" s="2"/>
      <c r="M32" s="2"/>
    </row>
    <row r="33" spans="1:13" ht="15.4" x14ac:dyDescent="0.4">
      <c r="A33" s="26"/>
      <c r="B33" s="2" t="s">
        <v>51</v>
      </c>
      <c r="C33" s="2">
        <v>31864</v>
      </c>
      <c r="D33" s="2">
        <v>-0.79142564535140902</v>
      </c>
      <c r="E33" s="2">
        <v>-0.11486979</v>
      </c>
      <c r="F33" s="2" t="s">
        <v>18</v>
      </c>
      <c r="G33" s="2"/>
      <c r="M33" s="2"/>
    </row>
    <row r="34" spans="1:13" ht="15.4" x14ac:dyDescent="0.4">
      <c r="A34" s="26"/>
      <c r="B34" s="2" t="s">
        <v>52</v>
      </c>
      <c r="C34" s="2">
        <v>32203</v>
      </c>
      <c r="D34" s="2">
        <v>-0.81645542383193903</v>
      </c>
      <c r="E34" s="2">
        <v>-0.111279964</v>
      </c>
      <c r="F34" s="2" t="s">
        <v>18</v>
      </c>
      <c r="G34" s="2"/>
      <c r="M34" s="2"/>
    </row>
    <row r="35" spans="1:13" ht="15.4" x14ac:dyDescent="0.4">
      <c r="A35" s="26"/>
      <c r="B35" s="2" t="s">
        <v>53</v>
      </c>
      <c r="C35" s="2">
        <v>32579</v>
      </c>
      <c r="D35" s="2">
        <v>-0.85264307260513295</v>
      </c>
      <c r="E35" s="2">
        <v>-0.10813148</v>
      </c>
      <c r="F35" s="2" t="s">
        <v>18</v>
      </c>
      <c r="G35" s="2"/>
      <c r="M35" s="2"/>
    </row>
    <row r="36" spans="1:13" ht="15.4" x14ac:dyDescent="0.4">
      <c r="A36" s="26"/>
      <c r="B36" s="2" t="s">
        <v>54</v>
      </c>
      <c r="C36" s="2">
        <v>32849</v>
      </c>
      <c r="D36" s="2">
        <v>-0.86973118782043402</v>
      </c>
      <c r="E36" s="2">
        <v>-0.101824306</v>
      </c>
      <c r="F36" s="2" t="s">
        <v>18</v>
      </c>
      <c r="G36" s="2"/>
      <c r="M36" s="2"/>
    </row>
    <row r="37" spans="1:13" ht="15.4" x14ac:dyDescent="0.4">
      <c r="A37" s="26"/>
      <c r="B37" s="2" t="s">
        <v>55</v>
      </c>
      <c r="C37" s="2">
        <v>33069</v>
      </c>
      <c r="D37" s="2">
        <v>-0.89502304792404097</v>
      </c>
      <c r="E37" s="2">
        <v>-9.3756880000000001E-2</v>
      </c>
      <c r="F37" s="2" t="s">
        <v>18</v>
      </c>
      <c r="G37" s="2"/>
      <c r="M37" s="2"/>
    </row>
    <row r="38" spans="1:13" ht="15.4" x14ac:dyDescent="0.4">
      <c r="A38" s="26"/>
      <c r="B38" s="2" t="s">
        <v>56</v>
      </c>
      <c r="C38" s="2">
        <v>33237</v>
      </c>
      <c r="D38" s="2">
        <v>-0.91272705793380704</v>
      </c>
      <c r="E38" s="2">
        <v>-8.3993689999999996E-2</v>
      </c>
      <c r="F38" s="2" t="s">
        <v>18</v>
      </c>
      <c r="G38" s="2"/>
      <c r="M38" s="2"/>
    </row>
    <row r="39" spans="1:13" ht="15.4" x14ac:dyDescent="0.4">
      <c r="A39" s="26"/>
      <c r="B39" s="2" t="s">
        <v>57</v>
      </c>
      <c r="C39" s="2">
        <v>34259</v>
      </c>
      <c r="D39" s="2">
        <v>-1.0231617689132599</v>
      </c>
      <c r="E39" s="2">
        <v>-9.5786979999999994E-2</v>
      </c>
      <c r="F39" s="2" t="s">
        <v>18</v>
      </c>
      <c r="G39" s="2"/>
    </row>
    <row r="40" spans="1:13" ht="15.4" x14ac:dyDescent="0.4">
      <c r="A40" s="26"/>
      <c r="B40" s="2" t="s">
        <v>58</v>
      </c>
      <c r="C40" s="2">
        <v>34303</v>
      </c>
      <c r="D40" s="2">
        <v>-1.02938675880432</v>
      </c>
      <c r="E40" s="2">
        <v>-8.0812320000000007E-2</v>
      </c>
      <c r="F40" s="2" t="s">
        <v>18</v>
      </c>
      <c r="G40" s="2"/>
    </row>
    <row r="41" spans="1:13" ht="15.4" x14ac:dyDescent="0.4">
      <c r="A41" s="26"/>
      <c r="B41" s="2" t="s">
        <v>59</v>
      </c>
      <c r="C41" s="2">
        <v>34662</v>
      </c>
      <c r="D41" s="2">
        <v>-1.0757907629012999</v>
      </c>
      <c r="E41" s="2">
        <v>-7.3699883999999993E-2</v>
      </c>
      <c r="F41" s="2" t="s">
        <v>18</v>
      </c>
      <c r="G41" s="2"/>
    </row>
    <row r="42" spans="1:13" ht="15.4" x14ac:dyDescent="0.4">
      <c r="A42" s="26"/>
      <c r="B42" s="2" t="s">
        <v>60</v>
      </c>
      <c r="C42" s="2">
        <v>34692</v>
      </c>
      <c r="D42" s="2">
        <v>-1.08132207393646</v>
      </c>
      <c r="E42" s="2">
        <v>-5.7528768000000001E-2</v>
      </c>
      <c r="F42" s="2" t="s">
        <v>18</v>
      </c>
      <c r="G42" s="2"/>
    </row>
    <row r="43" spans="1:13" ht="15.4" x14ac:dyDescent="0.4">
      <c r="A43" s="26"/>
      <c r="B43" s="2" t="s">
        <v>61</v>
      </c>
      <c r="C43" s="2">
        <v>35179</v>
      </c>
      <c r="D43" s="2">
        <v>-1.17036116123199</v>
      </c>
      <c r="E43" s="2">
        <v>-5.2423459999999998E-2</v>
      </c>
      <c r="F43" s="2" t="s">
        <v>18</v>
      </c>
      <c r="G43" s="2"/>
    </row>
    <row r="44" spans="1:13" ht="15.4" x14ac:dyDescent="0.4">
      <c r="A44" s="26"/>
      <c r="B44" s="2" t="s">
        <v>62</v>
      </c>
      <c r="C44" s="2">
        <v>35186</v>
      </c>
      <c r="D44" s="2">
        <v>-1.17220246791839</v>
      </c>
      <c r="E44" s="2">
        <v>-3.4199550000000002E-2</v>
      </c>
      <c r="F44" s="2" t="s">
        <v>18</v>
      </c>
      <c r="G44" s="2"/>
    </row>
    <row r="45" spans="1:13" ht="15.4" x14ac:dyDescent="0.4">
      <c r="A45" s="26"/>
      <c r="B45" s="2" t="s">
        <v>63</v>
      </c>
      <c r="C45" s="2">
        <v>35693</v>
      </c>
      <c r="D45" s="2">
        <v>-1.32584571838378</v>
      </c>
      <c r="E45" s="2">
        <v>-2.7200667000000001E-2</v>
      </c>
      <c r="F45" s="2" t="s">
        <v>18</v>
      </c>
      <c r="G45" s="2"/>
    </row>
    <row r="46" spans="1:13" ht="15.4" x14ac:dyDescent="0.4">
      <c r="A46" s="26"/>
      <c r="B46" s="2" t="s">
        <v>64</v>
      </c>
      <c r="C46" s="2">
        <v>36084</v>
      </c>
      <c r="D46" s="2">
        <v>-1.51852679252624</v>
      </c>
      <c r="E46" s="2">
        <v>-1.4015982E-2</v>
      </c>
      <c r="F46" s="2" t="s">
        <v>18</v>
      </c>
    </row>
    <row r="47" spans="1:13" ht="15.4" x14ac:dyDescent="0.4">
      <c r="A47" s="27"/>
      <c r="B47" s="6" t="s">
        <v>65</v>
      </c>
      <c r="C47" s="6">
        <v>36537</v>
      </c>
      <c r="D47" s="6">
        <v>-2.0948078632354701</v>
      </c>
      <c r="E47" s="6">
        <v>6.5176723999999997E-3</v>
      </c>
      <c r="F47" s="6" t="s">
        <v>18</v>
      </c>
    </row>
    <row r="48" spans="1:13" ht="15.4" x14ac:dyDescent="0.4">
      <c r="A48" s="25" t="s">
        <v>109</v>
      </c>
      <c r="B48" s="7" t="s">
        <v>12</v>
      </c>
      <c r="C48" s="7">
        <v>28547</v>
      </c>
      <c r="D48" s="7">
        <v>-0.44689893722534102</v>
      </c>
      <c r="E48" s="7">
        <v>-0.37672440000000001</v>
      </c>
      <c r="F48" s="7" t="s">
        <v>18</v>
      </c>
    </row>
    <row r="49" spans="1:6" ht="15.4" x14ac:dyDescent="0.4">
      <c r="A49" s="26"/>
      <c r="B49" s="2" t="s">
        <v>38</v>
      </c>
      <c r="C49" s="2">
        <v>28598</v>
      </c>
      <c r="D49" s="2">
        <v>-0.44992384314536998</v>
      </c>
      <c r="E49" s="2">
        <v>-0.36901802</v>
      </c>
      <c r="F49" s="2" t="s">
        <v>18</v>
      </c>
    </row>
    <row r="50" spans="1:6" ht="15.4" x14ac:dyDescent="0.4">
      <c r="A50" s="26"/>
      <c r="B50" s="2" t="s">
        <v>14</v>
      </c>
      <c r="C50" s="2">
        <v>28646</v>
      </c>
      <c r="D50" s="2">
        <v>-0.45356735587120001</v>
      </c>
      <c r="E50" s="2">
        <v>-0.36115672999999998</v>
      </c>
      <c r="F50" s="2" t="s">
        <v>18</v>
      </c>
    </row>
    <row r="51" spans="1:6" ht="15.4" x14ac:dyDescent="0.4">
      <c r="A51" s="26"/>
      <c r="B51" s="2" t="s">
        <v>4</v>
      </c>
      <c r="C51" s="2">
        <v>28926</v>
      </c>
      <c r="D51" s="2">
        <v>-0.471137434244155</v>
      </c>
      <c r="E51" s="2">
        <v>-0.35924541999999998</v>
      </c>
      <c r="F51" s="2" t="s">
        <v>18</v>
      </c>
    </row>
    <row r="52" spans="1:6" ht="15.4" x14ac:dyDescent="0.4">
      <c r="A52" s="26"/>
      <c r="B52" s="2" t="s">
        <v>10</v>
      </c>
      <c r="C52" s="2">
        <v>28980</v>
      </c>
      <c r="D52" s="2">
        <v>-0.47399502992629999</v>
      </c>
      <c r="E52" s="2">
        <v>-0.35113558</v>
      </c>
      <c r="F52" s="2" t="s">
        <v>18</v>
      </c>
    </row>
    <row r="53" spans="1:6" ht="15.4" x14ac:dyDescent="0.4">
      <c r="A53" s="26"/>
      <c r="B53" s="2" t="s">
        <v>15</v>
      </c>
      <c r="C53" s="2">
        <v>29148</v>
      </c>
      <c r="D53" s="2">
        <v>-0.48509445786476102</v>
      </c>
      <c r="E53" s="2">
        <v>-0.34589976</v>
      </c>
      <c r="F53" s="2" t="s">
        <v>18</v>
      </c>
    </row>
    <row r="54" spans="1:6" ht="15.4" x14ac:dyDescent="0.4">
      <c r="A54" s="26"/>
      <c r="B54" s="2" t="s">
        <v>9</v>
      </c>
      <c r="C54" s="2">
        <v>29646</v>
      </c>
      <c r="D54" s="2">
        <v>-0.49760079383850098</v>
      </c>
      <c r="E54" s="2">
        <v>-0.34937888</v>
      </c>
      <c r="F54" s="2" t="s">
        <v>18</v>
      </c>
    </row>
    <row r="55" spans="1:6" ht="15.4" x14ac:dyDescent="0.4">
      <c r="A55" s="26"/>
      <c r="B55" s="2" t="s">
        <v>5</v>
      </c>
      <c r="C55" s="2">
        <v>29780</v>
      </c>
      <c r="D55" s="2">
        <v>-0.49760079383850098</v>
      </c>
      <c r="E55" s="2">
        <v>-0.34296720000000003</v>
      </c>
      <c r="F55" s="2" t="s">
        <v>18</v>
      </c>
    </row>
    <row r="56" spans="1:6" ht="15.4" x14ac:dyDescent="0.4">
      <c r="A56" s="26"/>
      <c r="B56" s="2" t="s">
        <v>7</v>
      </c>
      <c r="C56" s="2">
        <v>29938</v>
      </c>
      <c r="D56" s="2">
        <v>-0.50669670104980402</v>
      </c>
      <c r="E56" s="2">
        <v>-0.33702444999999998</v>
      </c>
      <c r="F56" s="2" t="s">
        <v>18</v>
      </c>
    </row>
    <row r="57" spans="1:6" ht="15.4" x14ac:dyDescent="0.4">
      <c r="A57" s="26"/>
      <c r="B57" s="2" t="s">
        <v>28</v>
      </c>
      <c r="C57" s="2">
        <v>30166</v>
      </c>
      <c r="D57" s="2">
        <v>-0.51503509283065796</v>
      </c>
      <c r="E57" s="2">
        <v>-0.33281574000000003</v>
      </c>
      <c r="F57" s="2" t="s">
        <v>18</v>
      </c>
    </row>
    <row r="58" spans="1:6" ht="15.4" x14ac:dyDescent="0.4">
      <c r="A58" s="26"/>
      <c r="B58" s="2" t="s">
        <v>27</v>
      </c>
      <c r="C58" s="2">
        <v>30171</v>
      </c>
      <c r="D58" s="2">
        <v>-0.51503509283065796</v>
      </c>
      <c r="E58" s="2">
        <v>-0.32254758</v>
      </c>
      <c r="F58" s="2" t="s">
        <v>18</v>
      </c>
    </row>
    <row r="59" spans="1:6" ht="15.4" x14ac:dyDescent="0.4">
      <c r="A59" s="26"/>
      <c r="B59" s="2" t="s">
        <v>22</v>
      </c>
      <c r="C59" s="2">
        <v>30191</v>
      </c>
      <c r="D59" s="2">
        <v>-0.515952289104461</v>
      </c>
      <c r="E59" s="2">
        <v>-0.31266853</v>
      </c>
      <c r="F59" s="2" t="s">
        <v>18</v>
      </c>
    </row>
    <row r="60" spans="1:6" ht="15.4" x14ac:dyDescent="0.4">
      <c r="A60" s="26"/>
      <c r="B60" s="2" t="s">
        <v>34</v>
      </c>
      <c r="C60" s="2">
        <v>30874</v>
      </c>
      <c r="D60" s="2">
        <v>-0.53827410936355502</v>
      </c>
      <c r="E60" s="2">
        <v>-0.32035506000000002</v>
      </c>
      <c r="F60" s="2" t="s">
        <v>18</v>
      </c>
    </row>
    <row r="61" spans="1:6" ht="15.4" x14ac:dyDescent="0.4">
      <c r="A61" s="26"/>
      <c r="B61" s="2" t="s">
        <v>35</v>
      </c>
      <c r="C61" s="2">
        <v>31342</v>
      </c>
      <c r="D61" s="2">
        <v>-0.55496799945831299</v>
      </c>
      <c r="E61" s="2">
        <v>-0.32186316999999998</v>
      </c>
      <c r="F61" s="2" t="s">
        <v>18</v>
      </c>
    </row>
    <row r="62" spans="1:6" ht="15.4" x14ac:dyDescent="0.4">
      <c r="A62" s="26"/>
      <c r="B62" s="2" t="s">
        <v>17</v>
      </c>
      <c r="C62" s="2">
        <v>31489</v>
      </c>
      <c r="D62" s="2">
        <v>-0.56082671880722001</v>
      </c>
      <c r="E62" s="2">
        <v>-0.31453088000000001</v>
      </c>
      <c r="F62" s="2" t="s">
        <v>18</v>
      </c>
    </row>
    <row r="63" spans="1:6" ht="15.4" x14ac:dyDescent="0.4">
      <c r="A63" s="26"/>
      <c r="B63" s="2" t="s">
        <v>39</v>
      </c>
      <c r="C63" s="2">
        <v>31649</v>
      </c>
      <c r="D63" s="2">
        <v>-0.56649416685104304</v>
      </c>
      <c r="E63" s="2">
        <v>-0.30743766</v>
      </c>
      <c r="F63" s="2" t="s">
        <v>18</v>
      </c>
    </row>
    <row r="64" spans="1:6" ht="15.4" x14ac:dyDescent="0.4">
      <c r="A64" s="26"/>
      <c r="B64" s="2" t="s">
        <v>41</v>
      </c>
      <c r="C64" s="2">
        <v>31769</v>
      </c>
      <c r="D64" s="2">
        <v>-0.57035022974014205</v>
      </c>
      <c r="E64" s="2">
        <v>-0.29917985000000002</v>
      </c>
      <c r="F64" s="2" t="s">
        <v>18</v>
      </c>
    </row>
    <row r="65" spans="1:6" ht="15.4" x14ac:dyDescent="0.4">
      <c r="A65" s="26"/>
      <c r="B65" s="2" t="s">
        <v>26</v>
      </c>
      <c r="C65" s="2">
        <v>32089</v>
      </c>
      <c r="D65" s="2">
        <v>-0.58561784029006902</v>
      </c>
      <c r="E65" s="2">
        <v>-0.2960489</v>
      </c>
      <c r="F65" s="2" t="s">
        <v>18</v>
      </c>
    </row>
    <row r="66" spans="1:6" ht="15.4" x14ac:dyDescent="0.4">
      <c r="A66" s="26"/>
      <c r="B66" s="2" t="s">
        <v>23</v>
      </c>
      <c r="C66" s="2">
        <v>32176</v>
      </c>
      <c r="D66" s="2">
        <v>-0.59276199340820301</v>
      </c>
      <c r="E66" s="2">
        <v>-0.28644288000000001</v>
      </c>
      <c r="F66" s="2" t="s">
        <v>18</v>
      </c>
    </row>
    <row r="67" spans="1:6" ht="15.4" x14ac:dyDescent="0.4">
      <c r="A67" s="26"/>
      <c r="B67" s="2" t="s">
        <v>20</v>
      </c>
      <c r="C67" s="2">
        <v>32189</v>
      </c>
      <c r="D67" s="2">
        <v>-0.59389060735702504</v>
      </c>
      <c r="E67" s="2">
        <v>-0.27480329999999997</v>
      </c>
      <c r="F67" s="2" t="s">
        <v>18</v>
      </c>
    </row>
    <row r="68" spans="1:6" ht="15.4" x14ac:dyDescent="0.4">
      <c r="A68" s="26"/>
      <c r="B68" s="2" t="s">
        <v>62</v>
      </c>
      <c r="C68" s="2">
        <v>32314</v>
      </c>
      <c r="D68" s="2">
        <v>-0.60425335168838501</v>
      </c>
      <c r="E68" s="2">
        <v>-0.26599826999999998</v>
      </c>
      <c r="F68" s="2" t="s">
        <v>18</v>
      </c>
    </row>
    <row r="69" spans="1:6" ht="15.4" x14ac:dyDescent="0.4">
      <c r="A69" s="26"/>
      <c r="B69" s="2" t="s">
        <v>42</v>
      </c>
      <c r="C69" s="2">
        <v>32531</v>
      </c>
      <c r="D69" s="2">
        <v>-0.62266200780868497</v>
      </c>
      <c r="E69" s="2">
        <v>-0.25932222999999999</v>
      </c>
      <c r="F69" s="2" t="s">
        <v>18</v>
      </c>
    </row>
    <row r="70" spans="1:6" ht="15.4" x14ac:dyDescent="0.4">
      <c r="A70" s="26"/>
      <c r="B70" s="2" t="s">
        <v>13</v>
      </c>
      <c r="C70" s="2">
        <v>32623</v>
      </c>
      <c r="D70" s="2">
        <v>-0.63145005702972401</v>
      </c>
      <c r="E70" s="2">
        <v>-0.24907256999999999</v>
      </c>
      <c r="F70" s="2" t="s">
        <v>18</v>
      </c>
    </row>
    <row r="71" spans="1:6" ht="15.4" x14ac:dyDescent="0.4">
      <c r="A71" s="26"/>
      <c r="B71" s="2" t="s">
        <v>25</v>
      </c>
      <c r="C71" s="2">
        <v>32672</v>
      </c>
      <c r="D71" s="2">
        <v>-0.63559448719024603</v>
      </c>
      <c r="E71" s="2">
        <v>-0.23757096999999999</v>
      </c>
      <c r="F71" s="2" t="s">
        <v>18</v>
      </c>
    </row>
    <row r="72" spans="1:6" ht="15.4" x14ac:dyDescent="0.4">
      <c r="A72" s="26"/>
      <c r="B72" s="2" t="s">
        <v>48</v>
      </c>
      <c r="C72" s="2">
        <v>32942</v>
      </c>
      <c r="D72" s="2">
        <v>-0.65800112485885598</v>
      </c>
      <c r="E72" s="2">
        <v>-0.23162305</v>
      </c>
      <c r="F72" s="2" t="s">
        <v>18</v>
      </c>
    </row>
    <row r="73" spans="1:6" ht="15.4" x14ac:dyDescent="0.4">
      <c r="A73" s="26"/>
      <c r="B73" s="2" t="s">
        <v>45</v>
      </c>
      <c r="C73" s="2">
        <v>33005</v>
      </c>
      <c r="D73" s="2">
        <v>-0.66448318958282404</v>
      </c>
      <c r="E73" s="2">
        <v>-0.21991983000000001</v>
      </c>
      <c r="F73" s="2" t="s">
        <v>18</v>
      </c>
    </row>
    <row r="74" spans="1:6" ht="15.4" x14ac:dyDescent="0.4">
      <c r="A74" s="26"/>
      <c r="B74" s="2" t="s">
        <v>55</v>
      </c>
      <c r="C74" s="2">
        <v>33379</v>
      </c>
      <c r="D74" s="2">
        <v>-0.70065653324127197</v>
      </c>
      <c r="E74" s="2">
        <v>-0.21593841999999999</v>
      </c>
      <c r="F74" s="2" t="s">
        <v>18</v>
      </c>
    </row>
    <row r="75" spans="1:6" ht="15.4" x14ac:dyDescent="0.4">
      <c r="A75" s="26"/>
      <c r="B75" s="2" t="s">
        <v>19</v>
      </c>
      <c r="C75" s="2">
        <v>33415</v>
      </c>
      <c r="D75" s="2">
        <v>-0.70459967851638705</v>
      </c>
      <c r="E75" s="2">
        <v>-0.20269328</v>
      </c>
      <c r="F75" s="2" t="s">
        <v>18</v>
      </c>
    </row>
    <row r="76" spans="1:6" ht="15.4" x14ac:dyDescent="0.4">
      <c r="A76" s="26"/>
      <c r="B76" s="2" t="s">
        <v>8</v>
      </c>
      <c r="C76" s="2">
        <v>33620</v>
      </c>
      <c r="D76" s="2">
        <v>-0.72537398338317804</v>
      </c>
      <c r="E76" s="2">
        <v>-0.19362173999999999</v>
      </c>
      <c r="F76" s="2" t="s">
        <v>18</v>
      </c>
    </row>
    <row r="77" spans="1:6" ht="15.4" x14ac:dyDescent="0.4">
      <c r="A77" s="26"/>
      <c r="B77" s="2" t="s">
        <v>11</v>
      </c>
      <c r="C77" s="2">
        <v>33643</v>
      </c>
      <c r="D77" s="2">
        <v>-0.72752648591995195</v>
      </c>
      <c r="E77" s="2">
        <v>-0.17956143999999999</v>
      </c>
      <c r="F77" s="2" t="s">
        <v>18</v>
      </c>
    </row>
    <row r="78" spans="1:6" ht="15.4" x14ac:dyDescent="0.4">
      <c r="A78" s="26"/>
      <c r="B78" s="2" t="s">
        <v>51</v>
      </c>
      <c r="C78" s="2">
        <v>33869</v>
      </c>
      <c r="D78" s="2">
        <v>-0.75532066822052002</v>
      </c>
      <c r="E78" s="2">
        <v>-0.17045714000000001</v>
      </c>
      <c r="F78" s="2" t="s">
        <v>18</v>
      </c>
    </row>
    <row r="79" spans="1:6" ht="15.4" x14ac:dyDescent="0.4">
      <c r="A79" s="26"/>
      <c r="B79" s="2" t="s">
        <v>52</v>
      </c>
      <c r="C79" s="2">
        <v>34420</v>
      </c>
      <c r="D79" s="2">
        <v>-0.81656825542449896</v>
      </c>
      <c r="E79" s="2">
        <v>-0.16894988999999999</v>
      </c>
      <c r="F79" s="2" t="s">
        <v>18</v>
      </c>
    </row>
    <row r="80" spans="1:6" ht="15.4" x14ac:dyDescent="0.4">
      <c r="A80" s="26"/>
      <c r="B80" s="2" t="s">
        <v>31</v>
      </c>
      <c r="C80" s="2">
        <v>34599</v>
      </c>
      <c r="D80" s="2">
        <v>-0.84072184562683105</v>
      </c>
      <c r="E80" s="2">
        <v>-0.15684782999999999</v>
      </c>
      <c r="F80" s="2" t="s">
        <v>18</v>
      </c>
    </row>
    <row r="81" spans="1:6" ht="15.4" x14ac:dyDescent="0.4">
      <c r="A81" s="26"/>
      <c r="B81" s="2" t="s">
        <v>21</v>
      </c>
      <c r="C81" s="2">
        <v>34881</v>
      </c>
      <c r="D81" s="2">
        <v>-0.87186878919601396</v>
      </c>
      <c r="E81" s="2">
        <v>-0.14691699999999999</v>
      </c>
      <c r="F81" s="2" t="s">
        <v>18</v>
      </c>
    </row>
    <row r="82" spans="1:6" ht="15.4" x14ac:dyDescent="0.4">
      <c r="A82" s="26"/>
      <c r="B82" s="2" t="s">
        <v>16</v>
      </c>
      <c r="C82" s="2">
        <v>34894</v>
      </c>
      <c r="D82" s="2">
        <v>-0.87352031469345004</v>
      </c>
      <c r="E82" s="2">
        <v>-0.12964350999999999</v>
      </c>
      <c r="F82" s="2" t="s">
        <v>18</v>
      </c>
    </row>
    <row r="83" spans="1:6" ht="15.4" x14ac:dyDescent="0.4">
      <c r="A83" s="26"/>
      <c r="B83" s="2" t="s">
        <v>6</v>
      </c>
      <c r="C83" s="2">
        <v>35287</v>
      </c>
      <c r="D83" s="2">
        <v>-0.94603723287582397</v>
      </c>
      <c r="E83" s="2">
        <v>-0.12123449</v>
      </c>
      <c r="F83" s="2" t="s">
        <v>18</v>
      </c>
    </row>
    <row r="84" spans="1:6" ht="15.4" x14ac:dyDescent="0.4">
      <c r="A84" s="26"/>
      <c r="B84" s="2" t="s">
        <v>60</v>
      </c>
      <c r="C84" s="2">
        <v>35604</v>
      </c>
      <c r="D84" s="2">
        <v>-1.00311923027038</v>
      </c>
      <c r="E84" s="2">
        <v>-0.10961029</v>
      </c>
      <c r="F84" s="2" t="s">
        <v>18</v>
      </c>
    </row>
    <row r="85" spans="1:6" ht="15.4" x14ac:dyDescent="0.4">
      <c r="A85" s="26"/>
      <c r="B85" s="2" t="s">
        <v>54</v>
      </c>
      <c r="C85" s="2">
        <v>35647</v>
      </c>
      <c r="D85" s="2">
        <v>-1.0151625871658301</v>
      </c>
      <c r="E85" s="2">
        <v>-9.0298180000000006E-2</v>
      </c>
      <c r="F85" s="2" t="s">
        <v>18</v>
      </c>
    </row>
    <row r="86" spans="1:6" ht="15.4" x14ac:dyDescent="0.4">
      <c r="A86" s="26"/>
      <c r="B86" s="2" t="s">
        <v>57</v>
      </c>
      <c r="C86" s="2">
        <v>35675</v>
      </c>
      <c r="D86" s="2">
        <v>-1.0224590301513601</v>
      </c>
      <c r="E86" s="2">
        <v>-7.0431486000000001E-2</v>
      </c>
      <c r="F86" s="2" t="s">
        <v>18</v>
      </c>
    </row>
    <row r="87" spans="1:6" ht="15.4" x14ac:dyDescent="0.4">
      <c r="A87" s="26"/>
      <c r="B87" s="2" t="s">
        <v>59</v>
      </c>
      <c r="C87" s="2">
        <v>35914</v>
      </c>
      <c r="D87" s="2">
        <v>-1.0770354270935001</v>
      </c>
      <c r="E87" s="2">
        <v>-5.5198570000000002E-2</v>
      </c>
      <c r="F87" s="2" t="s">
        <v>18</v>
      </c>
    </row>
    <row r="88" spans="1:6" ht="15.4" x14ac:dyDescent="0.4">
      <c r="A88" s="26"/>
      <c r="B88" s="2" t="s">
        <v>40</v>
      </c>
      <c r="C88" s="2">
        <v>36269</v>
      </c>
      <c r="D88" s="2">
        <v>-1.2195627689361499</v>
      </c>
      <c r="E88" s="2">
        <v>-4.0246043000000002E-2</v>
      </c>
      <c r="F88" s="2" t="s">
        <v>18</v>
      </c>
    </row>
    <row r="89" spans="1:6" ht="15.4" x14ac:dyDescent="0.4">
      <c r="A89" s="26"/>
      <c r="B89" s="2" t="s">
        <v>63</v>
      </c>
      <c r="C89" s="2">
        <v>36313</v>
      </c>
      <c r="D89" s="2">
        <v>-1.24556052684783</v>
      </c>
      <c r="E89" s="2">
        <v>-1.6319085000000001E-2</v>
      </c>
      <c r="F89" s="2" t="s">
        <v>18</v>
      </c>
    </row>
    <row r="90" spans="1:6" ht="15.4" x14ac:dyDescent="0.4">
      <c r="A90" s="26"/>
      <c r="B90" s="2" t="s">
        <v>47</v>
      </c>
      <c r="C90" s="2">
        <v>36668</v>
      </c>
      <c r="D90" s="2">
        <v>-1.6110744476318299</v>
      </c>
      <c r="E90" s="2">
        <v>6.5215634999999999E-3</v>
      </c>
      <c r="F90" s="2" t="s">
        <v>18</v>
      </c>
    </row>
    <row r="91" spans="1:6" ht="15.4" x14ac:dyDescent="0.4">
      <c r="A91" s="25" t="s">
        <v>107</v>
      </c>
      <c r="B91" s="7" t="s">
        <v>5</v>
      </c>
      <c r="C91" s="7">
        <v>29780</v>
      </c>
      <c r="D91" s="7">
        <v>-0.49760079383850098</v>
      </c>
      <c r="E91" s="7">
        <v>-0.43446024999999999</v>
      </c>
      <c r="F91" s="7" t="s">
        <v>18</v>
      </c>
    </row>
    <row r="92" spans="1:6" ht="15.4" x14ac:dyDescent="0.4">
      <c r="A92" s="26"/>
      <c r="B92" s="2" t="s">
        <v>66</v>
      </c>
      <c r="C92" s="2">
        <v>29825</v>
      </c>
      <c r="D92" s="2">
        <v>-0.498872280120849</v>
      </c>
      <c r="E92" s="2">
        <v>-0.42395142000000002</v>
      </c>
      <c r="F92" s="2" t="s">
        <v>18</v>
      </c>
    </row>
    <row r="93" spans="1:6" ht="15.4" x14ac:dyDescent="0.4">
      <c r="A93" s="26"/>
      <c r="B93" s="2" t="s">
        <v>7</v>
      </c>
      <c r="C93" s="2">
        <v>29938</v>
      </c>
      <c r="D93" s="2">
        <v>-0.50669670104980402</v>
      </c>
      <c r="E93" s="2">
        <v>-0.41510552000000001</v>
      </c>
      <c r="F93" s="2" t="s">
        <v>18</v>
      </c>
    </row>
    <row r="94" spans="1:6" ht="15.4" x14ac:dyDescent="0.4">
      <c r="A94" s="26"/>
      <c r="B94" s="2" t="s">
        <v>67</v>
      </c>
      <c r="C94" s="2">
        <v>30090</v>
      </c>
      <c r="D94" s="2">
        <v>-0.51503509283065796</v>
      </c>
      <c r="E94" s="2">
        <v>-0.40712300000000001</v>
      </c>
      <c r="F94" s="2" t="s">
        <v>18</v>
      </c>
    </row>
    <row r="95" spans="1:6" ht="15.4" x14ac:dyDescent="0.4">
      <c r="A95" s="26"/>
      <c r="B95" s="2" t="s">
        <v>28</v>
      </c>
      <c r="C95" s="2">
        <v>30166</v>
      </c>
      <c r="D95" s="2">
        <v>-0.51503509283065796</v>
      </c>
      <c r="E95" s="2">
        <v>-0.39707675999999997</v>
      </c>
      <c r="F95" s="2" t="s">
        <v>18</v>
      </c>
    </row>
    <row r="96" spans="1:6" ht="15.4" x14ac:dyDescent="0.4">
      <c r="A96" s="26"/>
      <c r="B96" s="2" t="s">
        <v>68</v>
      </c>
      <c r="C96" s="2">
        <v>30289</v>
      </c>
      <c r="D96" s="2">
        <v>-0.51856255531311002</v>
      </c>
      <c r="E96" s="2">
        <v>-0.38822400000000001</v>
      </c>
      <c r="F96" s="2" t="s">
        <v>18</v>
      </c>
    </row>
    <row r="97" spans="1:6" ht="15.4" x14ac:dyDescent="0.4">
      <c r="A97" s="26"/>
      <c r="B97" s="2" t="s">
        <v>34</v>
      </c>
      <c r="C97" s="2">
        <v>30874</v>
      </c>
      <c r="D97" s="2">
        <v>-0.53827410936355502</v>
      </c>
      <c r="E97" s="2">
        <v>-0.39145397999999998</v>
      </c>
      <c r="F97" s="2" t="s">
        <v>18</v>
      </c>
    </row>
    <row r="98" spans="1:6" ht="15.4" x14ac:dyDescent="0.4">
      <c r="A98" s="26"/>
      <c r="B98" s="2" t="s">
        <v>69</v>
      </c>
      <c r="C98" s="2">
        <v>30959</v>
      </c>
      <c r="D98" s="2">
        <v>-0.54138171672821001</v>
      </c>
      <c r="E98" s="2">
        <v>-0.38103405000000001</v>
      </c>
      <c r="F98" s="2" t="s">
        <v>18</v>
      </c>
    </row>
    <row r="99" spans="1:6" ht="15.4" x14ac:dyDescent="0.4">
      <c r="A99" s="26"/>
      <c r="B99" s="2" t="s">
        <v>70</v>
      </c>
      <c r="C99" s="2">
        <v>31451</v>
      </c>
      <c r="D99" s="2">
        <v>-0.55937135219573897</v>
      </c>
      <c r="E99" s="2">
        <v>-0.38124374</v>
      </c>
      <c r="F99" s="2" t="s">
        <v>18</v>
      </c>
    </row>
    <row r="100" spans="1:6" ht="15.4" x14ac:dyDescent="0.4">
      <c r="A100" s="26"/>
      <c r="B100" s="2" t="s">
        <v>71</v>
      </c>
      <c r="C100" s="2">
        <v>31727</v>
      </c>
      <c r="D100" s="2">
        <v>-0.56905919313430697</v>
      </c>
      <c r="E100" s="2">
        <v>-0.3753609</v>
      </c>
      <c r="F100" s="2" t="s">
        <v>18</v>
      </c>
    </row>
    <row r="101" spans="1:6" ht="15.4" x14ac:dyDescent="0.4">
      <c r="A101" s="26"/>
      <c r="B101" s="2" t="s">
        <v>20</v>
      </c>
      <c r="C101" s="2">
        <v>32189</v>
      </c>
      <c r="D101" s="2">
        <v>-0.59389060735702504</v>
      </c>
      <c r="E101" s="2">
        <v>-0.37394616000000003</v>
      </c>
      <c r="F101" s="2" t="s">
        <v>18</v>
      </c>
    </row>
    <row r="102" spans="1:6" ht="15.4" x14ac:dyDescent="0.4">
      <c r="A102" s="26"/>
      <c r="B102" s="2" t="s">
        <v>72</v>
      </c>
      <c r="C102" s="2">
        <v>32252</v>
      </c>
      <c r="D102" s="2">
        <v>-0.59883117675781194</v>
      </c>
      <c r="E102" s="2">
        <v>-0.36158106000000001</v>
      </c>
      <c r="F102" s="2" t="s">
        <v>18</v>
      </c>
    </row>
    <row r="103" spans="1:6" ht="15.4" x14ac:dyDescent="0.4">
      <c r="A103" s="26"/>
      <c r="B103" s="2" t="s">
        <v>42</v>
      </c>
      <c r="C103" s="2">
        <v>32531</v>
      </c>
      <c r="D103" s="2">
        <v>-0.62266200780868497</v>
      </c>
      <c r="E103" s="2">
        <v>-0.35452217000000003</v>
      </c>
      <c r="F103" s="2" t="s">
        <v>18</v>
      </c>
    </row>
    <row r="104" spans="1:6" ht="15.4" x14ac:dyDescent="0.4">
      <c r="A104" s="26"/>
      <c r="B104" s="2" t="s">
        <v>73</v>
      </c>
      <c r="C104" s="2">
        <v>32545</v>
      </c>
      <c r="D104" s="2">
        <v>-0.62458086013793901</v>
      </c>
      <c r="E104" s="2">
        <v>-0.34022242000000003</v>
      </c>
      <c r="F104" s="2" t="s">
        <v>18</v>
      </c>
    </row>
    <row r="105" spans="1:6" ht="15.4" x14ac:dyDescent="0.4">
      <c r="A105" s="26"/>
      <c r="B105" s="2" t="s">
        <v>74</v>
      </c>
      <c r="C105" s="2">
        <v>32622</v>
      </c>
      <c r="D105" s="2">
        <v>-0.63141644001007002</v>
      </c>
      <c r="E105" s="2">
        <v>-0.32747303999999999</v>
      </c>
      <c r="F105" s="2" t="s">
        <v>18</v>
      </c>
    </row>
    <row r="106" spans="1:6" ht="15.4" x14ac:dyDescent="0.4">
      <c r="A106" s="26"/>
      <c r="B106" s="2" t="s">
        <v>75</v>
      </c>
      <c r="C106" s="2">
        <v>32706</v>
      </c>
      <c r="D106" s="2">
        <v>-0.63796895742416304</v>
      </c>
      <c r="E106" s="2">
        <v>-0.31475999999999998</v>
      </c>
      <c r="F106" s="2" t="s">
        <v>18</v>
      </c>
    </row>
    <row r="107" spans="1:6" ht="15.4" x14ac:dyDescent="0.4">
      <c r="A107" s="26"/>
      <c r="B107" s="2" t="s">
        <v>55</v>
      </c>
      <c r="C107" s="2">
        <v>33379</v>
      </c>
      <c r="D107" s="2">
        <v>-0.70065653324127197</v>
      </c>
      <c r="E107" s="2">
        <v>-0.31657000000000002</v>
      </c>
      <c r="F107" s="2" t="s">
        <v>18</v>
      </c>
    </row>
    <row r="108" spans="1:6" ht="15.4" x14ac:dyDescent="0.4">
      <c r="A108" s="26"/>
      <c r="B108" s="2" t="s">
        <v>19</v>
      </c>
      <c r="C108" s="2">
        <v>33415</v>
      </c>
      <c r="D108" s="2">
        <v>-0.70459967851638705</v>
      </c>
      <c r="E108" s="2">
        <v>-0.30099039999999999</v>
      </c>
      <c r="F108" s="2" t="s">
        <v>18</v>
      </c>
    </row>
    <row r="109" spans="1:6" ht="15.4" x14ac:dyDescent="0.4">
      <c r="A109" s="26"/>
      <c r="B109" s="2" t="s">
        <v>76</v>
      </c>
      <c r="C109" s="2">
        <v>33964</v>
      </c>
      <c r="D109" s="2">
        <v>-0.76476603746414096</v>
      </c>
      <c r="E109" s="2">
        <v>-0.29792932</v>
      </c>
      <c r="F109" s="2" t="s">
        <v>18</v>
      </c>
    </row>
    <row r="110" spans="1:6" ht="15.4" x14ac:dyDescent="0.4">
      <c r="A110" s="26"/>
      <c r="B110" s="2" t="s">
        <v>77</v>
      </c>
      <c r="C110" s="2">
        <v>34445</v>
      </c>
      <c r="D110" s="2">
        <v>-0.81959748268127397</v>
      </c>
      <c r="E110" s="2">
        <v>-0.29173537999999999</v>
      </c>
      <c r="F110" s="2" t="s">
        <v>18</v>
      </c>
    </row>
    <row r="111" spans="1:6" ht="15.4" x14ac:dyDescent="0.4">
      <c r="A111" s="26"/>
      <c r="B111" s="2" t="s">
        <v>78</v>
      </c>
      <c r="C111" s="2">
        <v>34517</v>
      </c>
      <c r="D111" s="2">
        <v>-0.83048743009567205</v>
      </c>
      <c r="E111" s="2">
        <v>-0.27417999999999998</v>
      </c>
      <c r="F111" s="2" t="s">
        <v>18</v>
      </c>
    </row>
    <row r="112" spans="1:6" ht="15.4" x14ac:dyDescent="0.4">
      <c r="A112" s="26"/>
      <c r="B112" s="2" t="s">
        <v>31</v>
      </c>
      <c r="C112" s="2">
        <v>34599</v>
      </c>
      <c r="D112" s="2">
        <v>-0.84072184562683105</v>
      </c>
      <c r="E112" s="2">
        <v>-0.25665605000000002</v>
      </c>
      <c r="F112" s="2" t="s">
        <v>18</v>
      </c>
    </row>
    <row r="113" spans="1:6" ht="15.4" x14ac:dyDescent="0.4">
      <c r="A113" s="26"/>
      <c r="B113" s="2" t="s">
        <v>79</v>
      </c>
      <c r="C113" s="2">
        <v>34647</v>
      </c>
      <c r="D113" s="2">
        <v>-0.84958791732787997</v>
      </c>
      <c r="E113" s="2">
        <v>-0.23800085000000001</v>
      </c>
      <c r="F113" s="2" t="s">
        <v>18</v>
      </c>
    </row>
    <row r="114" spans="1:6" ht="15.4" x14ac:dyDescent="0.4">
      <c r="A114" s="26"/>
      <c r="B114" s="2" t="s">
        <v>80</v>
      </c>
      <c r="C114" s="2">
        <v>34804</v>
      </c>
      <c r="D114" s="2">
        <v>-0.86182671785354603</v>
      </c>
      <c r="E114" s="2">
        <v>-0.22201833000000001</v>
      </c>
      <c r="F114" s="2" t="s">
        <v>18</v>
      </c>
    </row>
    <row r="115" spans="1:6" ht="15.4" x14ac:dyDescent="0.4">
      <c r="A115" s="26"/>
      <c r="B115" s="2" t="s">
        <v>81</v>
      </c>
      <c r="C115" s="2">
        <v>34824</v>
      </c>
      <c r="D115" s="2">
        <v>-0.86182671785354603</v>
      </c>
      <c r="E115" s="2">
        <v>-0.20231572</v>
      </c>
      <c r="F115" s="2" t="s">
        <v>18</v>
      </c>
    </row>
    <row r="116" spans="1:6" ht="15.4" x14ac:dyDescent="0.4">
      <c r="A116" s="26"/>
      <c r="B116" s="2" t="s">
        <v>21</v>
      </c>
      <c r="C116" s="2">
        <v>34881</v>
      </c>
      <c r="D116" s="2">
        <v>-0.87186878919601396</v>
      </c>
      <c r="E116" s="2">
        <v>-0.18338220999999999</v>
      </c>
      <c r="F116" s="2" t="s">
        <v>18</v>
      </c>
    </row>
    <row r="117" spans="1:6" ht="15.4" x14ac:dyDescent="0.4">
      <c r="A117" s="26"/>
      <c r="B117" s="2" t="s">
        <v>16</v>
      </c>
      <c r="C117" s="2">
        <v>34894</v>
      </c>
      <c r="D117" s="2">
        <v>-0.87352031469345004</v>
      </c>
      <c r="E117" s="2">
        <v>-0.16321517999999999</v>
      </c>
      <c r="F117" s="2" t="s">
        <v>18</v>
      </c>
    </row>
    <row r="118" spans="1:6" ht="15.4" x14ac:dyDescent="0.4">
      <c r="A118" s="26"/>
      <c r="B118" s="2" t="s">
        <v>82</v>
      </c>
      <c r="C118" s="2">
        <v>35042</v>
      </c>
      <c r="D118" s="2">
        <v>-0.90059363842010498</v>
      </c>
      <c r="E118" s="2">
        <v>-0.14607880000000001</v>
      </c>
      <c r="F118" s="2" t="s">
        <v>18</v>
      </c>
    </row>
    <row r="119" spans="1:6" ht="15.4" x14ac:dyDescent="0.4">
      <c r="A119" s="26"/>
      <c r="B119" s="2" t="s">
        <v>83</v>
      </c>
      <c r="C119" s="2">
        <v>35162</v>
      </c>
      <c r="D119" s="2">
        <v>-0.924127638339996</v>
      </c>
      <c r="E119" s="2">
        <v>-0.12762999999999999</v>
      </c>
      <c r="F119" s="2" t="s">
        <v>18</v>
      </c>
    </row>
    <row r="120" spans="1:6" ht="15.4" x14ac:dyDescent="0.4">
      <c r="A120" s="26"/>
      <c r="B120" s="2" t="s">
        <v>84</v>
      </c>
      <c r="C120" s="2">
        <v>35415</v>
      </c>
      <c r="D120" s="2">
        <v>-0.97149431705474798</v>
      </c>
      <c r="E120" s="2">
        <v>-0.11168144000000001</v>
      </c>
      <c r="F120" s="2" t="s">
        <v>18</v>
      </c>
    </row>
    <row r="121" spans="1:6" ht="15.4" x14ac:dyDescent="0.4">
      <c r="A121" s="26"/>
      <c r="B121" s="2" t="s">
        <v>85</v>
      </c>
      <c r="C121" s="2">
        <v>35564</v>
      </c>
      <c r="D121" s="2">
        <v>-0.99560743570327703</v>
      </c>
      <c r="E121" s="2">
        <v>-9.2343174E-2</v>
      </c>
      <c r="F121" s="2" t="s">
        <v>18</v>
      </c>
    </row>
    <row r="122" spans="1:6" ht="15.4" x14ac:dyDescent="0.4">
      <c r="A122" s="26"/>
      <c r="B122" s="2" t="s">
        <v>86</v>
      </c>
      <c r="C122" s="2">
        <v>35634</v>
      </c>
      <c r="D122" s="2">
        <v>-1.0120874643325799</v>
      </c>
      <c r="E122" s="2">
        <v>-7.047312E-2</v>
      </c>
      <c r="F122" s="2" t="s">
        <v>18</v>
      </c>
    </row>
    <row r="123" spans="1:6" ht="15.4" x14ac:dyDescent="0.4">
      <c r="A123" s="26"/>
      <c r="B123" s="2" t="s">
        <v>57</v>
      </c>
      <c r="C123" s="2">
        <v>35675</v>
      </c>
      <c r="D123" s="2">
        <v>-1.0224590301513601</v>
      </c>
      <c r="E123" s="2">
        <v>-4.7572284999999999E-2</v>
      </c>
      <c r="F123" s="2" t="s">
        <v>18</v>
      </c>
    </row>
    <row r="124" spans="1:6" ht="15.4" x14ac:dyDescent="0.4">
      <c r="A124" s="26"/>
      <c r="B124" s="2" t="s">
        <v>87</v>
      </c>
      <c r="C124" s="2">
        <v>36010</v>
      </c>
      <c r="D124" s="2">
        <v>-1.10310554504394</v>
      </c>
      <c r="E124" s="2">
        <v>-3.0762745000000001E-2</v>
      </c>
      <c r="F124" s="2" t="s">
        <v>18</v>
      </c>
    </row>
    <row r="125" spans="1:6" ht="15.4" x14ac:dyDescent="0.4">
      <c r="A125" s="26"/>
      <c r="B125" s="2" t="s">
        <v>88</v>
      </c>
      <c r="C125" s="2">
        <v>36087</v>
      </c>
      <c r="D125" s="2">
        <v>-1.12879502773284</v>
      </c>
      <c r="E125" s="2">
        <v>-6.3448002999999999E-3</v>
      </c>
      <c r="F125" s="2" t="s">
        <v>18</v>
      </c>
    </row>
    <row r="126" spans="1:6" ht="15.4" x14ac:dyDescent="0.4">
      <c r="A126" s="27"/>
      <c r="B126" s="6" t="s">
        <v>40</v>
      </c>
      <c r="C126" s="6">
        <v>36269</v>
      </c>
      <c r="D126" s="6">
        <v>-1.2195627689361499</v>
      </c>
      <c r="E126" s="6">
        <v>1.7351396000000002E-2</v>
      </c>
      <c r="F126" s="6" t="s">
        <v>18</v>
      </c>
    </row>
  </sheetData>
  <mergeCells count="3">
    <mergeCell ref="A48:A90"/>
    <mergeCell ref="A3:A47"/>
    <mergeCell ref="A91:A12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BBF56-9E76-459E-8C11-402D91C392A4}">
  <dimension ref="A1:I5"/>
  <sheetViews>
    <sheetView workbookViewId="0"/>
  </sheetViews>
  <sheetFormatPr defaultRowHeight="15.4" x14ac:dyDescent="0.4"/>
  <cols>
    <col min="1" max="1" width="5.46484375" style="2" customWidth="1"/>
    <col min="2" max="7" width="9.06640625" style="2"/>
    <col min="8" max="8" width="16" style="2" customWidth="1"/>
    <col min="9" max="16384" width="9.06640625" style="2"/>
  </cols>
  <sheetData>
    <row r="1" spans="1:9" x14ac:dyDescent="0.4">
      <c r="A1" s="2" t="s">
        <v>312</v>
      </c>
    </row>
    <row r="2" spans="1:9" x14ac:dyDescent="0.4">
      <c r="A2" s="12" t="s">
        <v>287</v>
      </c>
      <c r="B2" s="12" t="s">
        <v>182</v>
      </c>
      <c r="C2" s="12" t="s">
        <v>183</v>
      </c>
      <c r="D2" s="12" t="s">
        <v>184</v>
      </c>
      <c r="E2" s="12" t="s">
        <v>185</v>
      </c>
      <c r="F2" s="12" t="s">
        <v>186</v>
      </c>
      <c r="G2" s="12" t="s">
        <v>187</v>
      </c>
      <c r="H2" s="12" t="s">
        <v>189</v>
      </c>
      <c r="I2" s="12" t="s">
        <v>188</v>
      </c>
    </row>
    <row r="3" spans="1:9" x14ac:dyDescent="0.4">
      <c r="A3" s="13" t="s">
        <v>288</v>
      </c>
      <c r="B3" s="13" t="s">
        <v>286</v>
      </c>
      <c r="C3" s="13" t="s">
        <v>285</v>
      </c>
      <c r="D3" s="13" t="s">
        <v>284</v>
      </c>
      <c r="E3" s="13" t="s">
        <v>283</v>
      </c>
      <c r="F3" s="14">
        <v>4.6425250729100001E-19</v>
      </c>
      <c r="G3" s="14">
        <v>3.1569170495799999E-17</v>
      </c>
      <c r="H3" s="13" t="s">
        <v>282</v>
      </c>
      <c r="I3" s="13">
        <v>16</v>
      </c>
    </row>
    <row r="4" spans="1:9" x14ac:dyDescent="0.4">
      <c r="A4" s="13" t="s">
        <v>288</v>
      </c>
      <c r="B4" s="13" t="s">
        <v>281</v>
      </c>
      <c r="C4" s="13" t="s">
        <v>280</v>
      </c>
      <c r="D4" s="13" t="s">
        <v>279</v>
      </c>
      <c r="E4" s="13" t="s">
        <v>278</v>
      </c>
      <c r="F4" s="13">
        <v>2.68426502973E-2</v>
      </c>
      <c r="G4" s="13">
        <v>0.30421670336899997</v>
      </c>
      <c r="H4" s="13" t="s">
        <v>290</v>
      </c>
      <c r="I4" s="13">
        <v>3</v>
      </c>
    </row>
    <row r="5" spans="1:9" x14ac:dyDescent="0.4">
      <c r="A5" s="15" t="s">
        <v>289</v>
      </c>
      <c r="B5" s="15" t="s">
        <v>277</v>
      </c>
      <c r="C5" s="15" t="s">
        <v>276</v>
      </c>
      <c r="D5" s="15" t="s">
        <v>275</v>
      </c>
      <c r="E5" s="15" t="s">
        <v>274</v>
      </c>
      <c r="F5" s="15">
        <v>8.6757714797400007E-2</v>
      </c>
      <c r="G5" s="15">
        <v>0.52422055625099995</v>
      </c>
      <c r="H5" s="15" t="s">
        <v>291</v>
      </c>
      <c r="I5" s="15">
        <v>3</v>
      </c>
    </row>
  </sheetData>
  <phoneticPr fontId="2" type="noConversion"/>
  <conditionalFormatting sqref="C3">
    <cfRule type="duplicateValues" dxfId="2" priority="3"/>
  </conditionalFormatting>
  <conditionalFormatting sqref="C4">
    <cfRule type="duplicateValues" dxfId="1" priority="2"/>
  </conditionalFormatting>
  <conditionalFormatting sqref="C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 Liu</dc:creator>
  <cp:lastModifiedBy>Liu</cp:lastModifiedBy>
  <dcterms:created xsi:type="dcterms:W3CDTF">2024-03-21T01:00:59Z</dcterms:created>
  <dcterms:modified xsi:type="dcterms:W3CDTF">2025-03-10T13:29:53Z</dcterms:modified>
</cp:coreProperties>
</file>